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Post confinamiento\Proyectos\ERITROS MIX\Pereira veiga et a_RBCs\versiones autores\mol and cell proteomics\Proof\"/>
    </mc:Choice>
  </mc:AlternateContent>
  <bookViews>
    <workbookView xWindow="0" yWindow="0" windowWidth="16815" windowHeight="7365" firstSheet="3" activeTab="7"/>
  </bookViews>
  <sheets>
    <sheet name="Table S1" sheetId="1" r:id="rId1"/>
    <sheet name="Tabla S2" sheetId="2" r:id="rId2"/>
    <sheet name="Tabla S3_CFC" sheetId="3" r:id="rId3"/>
    <sheet name="Table S4_M0" sheetId="4" r:id="rId4"/>
    <sheet name="Table S5_M1" sheetId="5" r:id="rId5"/>
    <sheet name="Table S6_CFC SWATH" sheetId="6" r:id="rId6"/>
    <sheet name=" Table S7" sheetId="7" r:id="rId7"/>
    <sheet name="Table S8_Novel" sheetId="14" r:id="rId8"/>
  </sheets>
  <definedNames>
    <definedName name="_xlnm._FilterDatabase" localSheetId="0" hidden="1">'Table S1'!$A$1:$D$126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66" i="7" l="1"/>
  <c r="J66" i="7"/>
  <c r="I66" i="7"/>
  <c r="K65" i="7"/>
  <c r="J65" i="7"/>
  <c r="I65" i="7"/>
  <c r="K64" i="7"/>
  <c r="J64" i="7"/>
  <c r="I64" i="7"/>
  <c r="K63" i="7"/>
  <c r="J63" i="7"/>
  <c r="I63" i="7"/>
  <c r="K62" i="7"/>
  <c r="J62" i="7"/>
  <c r="I62" i="7"/>
  <c r="K61" i="7"/>
  <c r="J61" i="7"/>
  <c r="I61" i="7"/>
  <c r="K60" i="7"/>
  <c r="J60" i="7"/>
  <c r="I60" i="7"/>
  <c r="K59" i="7"/>
  <c r="J59" i="7"/>
  <c r="I59" i="7"/>
  <c r="K58" i="7"/>
  <c r="J58" i="7"/>
  <c r="I58" i="7"/>
  <c r="K57" i="7"/>
  <c r="J57" i="7"/>
  <c r="I57" i="7"/>
  <c r="K56" i="7"/>
  <c r="J56" i="7"/>
  <c r="I56" i="7"/>
  <c r="K55" i="7"/>
  <c r="J55" i="7"/>
  <c r="I55" i="7"/>
  <c r="K54" i="7"/>
  <c r="J54" i="7"/>
  <c r="I54" i="7"/>
  <c r="K53" i="7"/>
  <c r="J53" i="7"/>
  <c r="I53" i="7"/>
  <c r="K52" i="7"/>
  <c r="J52" i="7"/>
  <c r="I52" i="7"/>
  <c r="K51" i="7"/>
  <c r="J51" i="7"/>
  <c r="I51" i="7"/>
  <c r="K50" i="7"/>
  <c r="J50" i="7"/>
  <c r="I50" i="7"/>
  <c r="K49" i="7"/>
  <c r="J49" i="7"/>
  <c r="I49" i="7"/>
  <c r="K48" i="7"/>
  <c r="J48" i="7"/>
  <c r="I48" i="7"/>
  <c r="K47" i="7"/>
  <c r="J47" i="7"/>
  <c r="I47" i="7"/>
  <c r="K46" i="7"/>
  <c r="J46" i="7"/>
  <c r="I46" i="7"/>
  <c r="K45" i="7"/>
  <c r="J45" i="7"/>
  <c r="I45" i="7"/>
  <c r="K44" i="7"/>
  <c r="J44" i="7"/>
  <c r="I44" i="7"/>
  <c r="K43" i="7"/>
  <c r="J43" i="7"/>
  <c r="I43" i="7"/>
  <c r="K42" i="7"/>
  <c r="J42" i="7"/>
  <c r="I42" i="7"/>
  <c r="K41" i="7"/>
  <c r="J41" i="7"/>
  <c r="I41" i="7"/>
  <c r="K40" i="7"/>
  <c r="J40" i="7"/>
  <c r="I40" i="7"/>
  <c r="K39" i="7"/>
  <c r="J39" i="7"/>
  <c r="I39" i="7"/>
  <c r="K38" i="7"/>
  <c r="J38" i="7"/>
  <c r="I38" i="7"/>
  <c r="K37" i="7"/>
  <c r="J37" i="7"/>
  <c r="I37" i="7"/>
  <c r="K36" i="7"/>
  <c r="J36" i="7"/>
  <c r="I36" i="7"/>
  <c r="K35" i="7"/>
  <c r="J35" i="7"/>
  <c r="I35" i="7"/>
  <c r="K34" i="7"/>
  <c r="J34" i="7"/>
  <c r="I34" i="7"/>
  <c r="K33" i="7"/>
  <c r="J33" i="7"/>
  <c r="I33" i="7"/>
  <c r="K32" i="7"/>
  <c r="J32" i="7"/>
  <c r="I32" i="7"/>
  <c r="K31" i="7"/>
  <c r="J31" i="7"/>
  <c r="I31" i="7"/>
  <c r="K30" i="7"/>
  <c r="J30" i="7"/>
  <c r="I30" i="7"/>
  <c r="K29" i="7"/>
  <c r="J29" i="7"/>
  <c r="I29" i="7"/>
  <c r="K28" i="7"/>
  <c r="J28" i="7"/>
  <c r="I28" i="7"/>
  <c r="K27" i="7"/>
  <c r="J27" i="7"/>
  <c r="I27" i="7"/>
  <c r="K26" i="7"/>
  <c r="J26" i="7"/>
  <c r="I26" i="7"/>
  <c r="K25" i="7"/>
  <c r="J25" i="7"/>
  <c r="I25" i="7"/>
  <c r="K24" i="7"/>
  <c r="J24" i="7"/>
  <c r="I24" i="7"/>
  <c r="K23" i="7"/>
  <c r="J23" i="7"/>
  <c r="I23" i="7"/>
  <c r="K22" i="7"/>
  <c r="J22" i="7"/>
  <c r="I22" i="7"/>
  <c r="K21" i="7"/>
  <c r="J21" i="7"/>
  <c r="I21" i="7"/>
  <c r="K20" i="7"/>
  <c r="J20" i="7"/>
  <c r="I20" i="7"/>
  <c r="K19" i="7"/>
  <c r="J19" i="7"/>
  <c r="I19" i="7"/>
  <c r="K18" i="7"/>
  <c r="J18" i="7"/>
  <c r="I18" i="7"/>
  <c r="K17" i="7"/>
  <c r="J17" i="7"/>
  <c r="I17" i="7"/>
  <c r="K16" i="7"/>
  <c r="J16" i="7"/>
  <c r="I16" i="7"/>
  <c r="K15" i="7"/>
  <c r="J15" i="7"/>
  <c r="I15" i="7"/>
  <c r="K14" i="7"/>
  <c r="J14" i="7"/>
  <c r="I14" i="7"/>
  <c r="K13" i="7"/>
  <c r="J13" i="7"/>
  <c r="I13" i="7"/>
  <c r="K12" i="7"/>
  <c r="J12" i="7"/>
  <c r="I12" i="7"/>
  <c r="K11" i="7"/>
  <c r="J11" i="7"/>
  <c r="I11" i="7"/>
  <c r="K10" i="7"/>
  <c r="J10" i="7"/>
  <c r="I10" i="7"/>
  <c r="K9" i="7"/>
  <c r="J9" i="7"/>
  <c r="I9" i="7"/>
  <c r="K8" i="7"/>
  <c r="J8" i="7"/>
  <c r="I8" i="7"/>
  <c r="K7" i="7"/>
  <c r="J7" i="7"/>
  <c r="I7" i="7"/>
  <c r="K6" i="7"/>
  <c r="J6" i="7"/>
  <c r="I6" i="7"/>
  <c r="K5" i="7"/>
  <c r="J5" i="7"/>
  <c r="I5" i="7"/>
  <c r="K4" i="7"/>
  <c r="J4" i="7"/>
  <c r="I4" i="7"/>
  <c r="K3" i="7"/>
  <c r="J3" i="7"/>
  <c r="I3" i="7"/>
</calcChain>
</file>

<file path=xl/sharedStrings.xml><?xml version="1.0" encoding="utf-8"?>
<sst xmlns="http://schemas.openxmlformats.org/spreadsheetml/2006/main" count="2894" uniqueCount="1639">
  <si>
    <t>Peptide Name</t>
  </si>
  <si>
    <t>Peptides(95%)</t>
  </si>
  <si>
    <t>M0</t>
  </si>
  <si>
    <t>M1</t>
  </si>
  <si>
    <t xml:space="preserve">Hemoglobin subunit alpha </t>
  </si>
  <si>
    <t xml:space="preserve">Hemoglobin subunit beta </t>
  </si>
  <si>
    <t xml:space="preserve">Hemoglobin subunit delta </t>
  </si>
  <si>
    <t xml:space="preserve">Carbonic anhydrase 1 </t>
  </si>
  <si>
    <t xml:space="preserve">Serum albumin </t>
  </si>
  <si>
    <t xml:space="preserve">Spectrin alpha chain, erythrocytic 1 </t>
  </si>
  <si>
    <t xml:space="preserve">Spectrin beta chain, erythrocytic </t>
  </si>
  <si>
    <t xml:space="preserve">Hemoglobin subunit gamma-2 </t>
  </si>
  <si>
    <t xml:space="preserve">Hemoglobin subunit gamma-1 </t>
  </si>
  <si>
    <t xml:space="preserve">Band 3 anion transport protein </t>
  </si>
  <si>
    <t xml:space="preserve">Hemoglobin subunit epsilon </t>
  </si>
  <si>
    <t xml:space="preserve">Catalase </t>
  </si>
  <si>
    <t xml:space="preserve">Peroxiredoxin-2 </t>
  </si>
  <si>
    <t xml:space="preserve">Carbonic anhydrase 2 </t>
  </si>
  <si>
    <t xml:space="preserve">Ankyrin-1 </t>
  </si>
  <si>
    <t xml:space="preserve">Glyceraldehyde-3-phosphate dehydrogenase </t>
  </si>
  <si>
    <t xml:space="preserve">Actin, cytoplasmic 2 </t>
  </si>
  <si>
    <t xml:space="preserve">Peroxiredoxin-6 </t>
  </si>
  <si>
    <t xml:space="preserve">Methanethiol oxidase </t>
  </si>
  <si>
    <t xml:space="preserve">Keratin, type II  cytoskeletal 1 </t>
  </si>
  <si>
    <t xml:space="preserve">Purine nucleide phosphorylase </t>
  </si>
  <si>
    <t xml:space="preserve">Flavin reductase (NADPH) </t>
  </si>
  <si>
    <t xml:space="preserve">Peroxiredoxin-1 </t>
  </si>
  <si>
    <t xml:space="preserve">L-lactate dehydrogenase B chain </t>
  </si>
  <si>
    <t>Apolipoprotein A-I</t>
  </si>
  <si>
    <t xml:space="preserve">Alpha-enolase </t>
  </si>
  <si>
    <t xml:space="preserve">Erythrocyte membrane protein band 4.2 </t>
  </si>
  <si>
    <t xml:space="preserve">Bisphosphoglycerate mutase </t>
  </si>
  <si>
    <t xml:space="preserve">Haptoglobin </t>
  </si>
  <si>
    <t xml:space="preserve">Fructose-bisphosphate aldolase A </t>
  </si>
  <si>
    <t xml:space="preserve">Protein 4.1 </t>
  </si>
  <si>
    <t xml:space="preserve">Hemoglobin subunit zeta </t>
  </si>
  <si>
    <t xml:space="preserve">Keratin, type I  cytoskeletal 10 </t>
  </si>
  <si>
    <t xml:space="preserve">Heat shock cognate 71 kDa protein </t>
  </si>
  <si>
    <t xml:space="preserve">Alpha-synuclein </t>
  </si>
  <si>
    <t xml:space="preserve">Immunoglobulin heavy constant gamma 1 </t>
  </si>
  <si>
    <t xml:space="preserve">Acylamino-acid-releasing enzyme </t>
  </si>
  <si>
    <t xml:space="preserve">Triephosphate isomerase </t>
  </si>
  <si>
    <t xml:space="preserve">Immunoglobulin heavy constant gamma 2 </t>
  </si>
  <si>
    <t xml:space="preserve">Phosphoglycerate kinase 1 </t>
  </si>
  <si>
    <t>N</t>
  </si>
  <si>
    <t>Unused</t>
  </si>
  <si>
    <t>Total</t>
  </si>
  <si>
    <t>%Cov</t>
  </si>
  <si>
    <t>%Cov(50)</t>
  </si>
  <si>
    <t>%Cov(95)</t>
  </si>
  <si>
    <t>Accession</t>
  </si>
  <si>
    <t>Name</t>
  </si>
  <si>
    <t>Species</t>
  </si>
  <si>
    <t>sp|P69905|HBA_HUMAN</t>
  </si>
  <si>
    <t>Hemoglobin subunit alpha OS=Homo sapiens OX=9606 GN=HBA1 PE=1 SV=2</t>
  </si>
  <si>
    <t>HUMAN</t>
  </si>
  <si>
    <t>sp|P68871|HBB_HUMAN</t>
  </si>
  <si>
    <t>Hemoglobin subunit beta OS=Homo sapiens OX=9606 GN=HBB PE=1 SV=2</t>
  </si>
  <si>
    <t>sp|P02042|HBD_HUMAN</t>
  </si>
  <si>
    <t>Hemoglobin subunit delta OS=Homo sapiens OX=9606 GN=HBD PE=1 SV=2</t>
  </si>
  <si>
    <t>sp|P00915|CAH1_HUMAN</t>
  </si>
  <si>
    <t>Carbonic anhydrase 1 OS=Homo sapiens OX=9606 GN=CA1 PE=1 SV=2</t>
  </si>
  <si>
    <t>sp|P02768|ALBU_HUMAN</t>
  </si>
  <si>
    <t>Serum albumin OS=Homo sapiens OX=9606 GN=ALB PE=1 SV=2</t>
  </si>
  <si>
    <t>sp|P02549|SPTA1_HUMAN</t>
  </si>
  <si>
    <t>Spectrin alpha chain, erythrocytic 1 OS=Homo sapiens OX=9606 GN=SPTA1 PE=1 SV=5</t>
  </si>
  <si>
    <t>sp|P11277|SPTB1_HUMAN</t>
  </si>
  <si>
    <t>Spectrin beta chain, erythrocytic OS=Homo sapiens OX=9606 GN=SPTB PE=1 SV=5</t>
  </si>
  <si>
    <t>sp|P69892|HBG2_HUMAN</t>
  </si>
  <si>
    <t>Hemoglobin subunit gamma-2 OS=Homo sapiens OX=9606 GN=HBG2 PE=1 SV=2</t>
  </si>
  <si>
    <t>sp|P69891|HBG1_HUMAN</t>
  </si>
  <si>
    <t>Hemoglobin subunit gamma-1 OS=Homo sapiens OX=9606 GN=HBG1 PE=1 SV=2</t>
  </si>
  <si>
    <t>sp|P02730|B3AT_HUMAN</t>
  </si>
  <si>
    <t>Band 3 anion transport protein OS=Homo sapiens OX=9606 GN=SLC4A1 PE=1 SV=3</t>
  </si>
  <si>
    <t>sp|P04040|CATA_HUMAN</t>
  </si>
  <si>
    <t>Catalase OS=Homo sapiens OX=9606 GN=CAT PE=1 SV=3</t>
  </si>
  <si>
    <t>sp|P32119|PRDX2_HUMAN</t>
  </si>
  <si>
    <t>Peroxiredoxin-2 OS=Homo sapiens OX=9606 GN=PRDX2 PE=1 SV=5</t>
  </si>
  <si>
    <t>sp|P00918|CAH2_HUMAN</t>
  </si>
  <si>
    <t>Carbonic anhydrase 2 OS=Homo sapiens OX=9606 GN=CA2 PE=1 SV=2</t>
  </si>
  <si>
    <t>sp|P16157|ANK1_HUMAN</t>
  </si>
  <si>
    <t>Ankyrin-1 OS=Homo sapiens OX=9606 GN=ANK1 PE=1 SV=3</t>
  </si>
  <si>
    <t>sp|P04406|G3P_HUMAN</t>
  </si>
  <si>
    <t>Glyceraldehyde-3-phosphate dehydrogenase OS=Homo sapiens OX=9606 GN=GAPDH PE=1 SV=3</t>
  </si>
  <si>
    <t>sp|P63261|ACTG_HUMAN</t>
  </si>
  <si>
    <t>Actin, cytoplasmic 2 OS=Homo sapiens OX=9606 GN=ACTG1 PE=1 SV=1</t>
  </si>
  <si>
    <t>sp|P30041|PRDX6_HUMAN</t>
  </si>
  <si>
    <t>Peroxiredoxin-6 OS=Homo sapiens OX=9606 GN=PRDX6 PE=1 SV=3</t>
  </si>
  <si>
    <t>sp|Q13228|SBP1_HUMAN</t>
  </si>
  <si>
    <t>Methanethiol oxidase OS=Homo sapiens OX=9606 GN=SELENBP1 PE=1 SV=2</t>
  </si>
  <si>
    <t>sp|P04264|K2C1_HUMAN</t>
  </si>
  <si>
    <t>Keratin, type II cytoskeletal 1 OS=Homo sapiens OX=9606 GN=KRT1 PE=1 SV=6</t>
  </si>
  <si>
    <t>sp|P00491|PNPH_HUMAN</t>
  </si>
  <si>
    <t>Purine nucleoside phosphorylase OS=Homo sapiens OX=9606 GN=PNP PE=1 SV=2</t>
  </si>
  <si>
    <t>sp|P30043|BLVRB_HUMAN</t>
  </si>
  <si>
    <t>Flavin reductase (NADPH) OS=Homo sapiens OX=9606 GN=BLVRB PE=1 SV=3</t>
  </si>
  <si>
    <t>sp|Q06830|PRDX1_HUMAN</t>
  </si>
  <si>
    <t>Peroxiredoxin-1 OS=Homo sapiens OX=9606 GN=PRDX1 PE=1 SV=1</t>
  </si>
  <si>
    <t>sp|P07195|LDHB_HUMAN</t>
  </si>
  <si>
    <t>L-lactate dehydrogenase B chain OS=Homo sapiens OX=9606 GN=LDHB PE=1 SV=2</t>
  </si>
  <si>
    <t>sp|P02647|APOA1_HUMAN</t>
  </si>
  <si>
    <t>Apolipoprotein A-I OS=Homo sapiens OX=9606 GN=APOA1 PE=1 SV=1</t>
  </si>
  <si>
    <t>sp|P06733|ENOA_HUMAN</t>
  </si>
  <si>
    <t>Alpha-enolase OS=Homo sapiens OX=9606 GN=ENO1 PE=1 SV=2</t>
  </si>
  <si>
    <t>sp|P16452|EPB42_HUMAN</t>
  </si>
  <si>
    <t>Erythrocyte membrane protein band 4.2 OS=Homo sapiens OX=9606 GN=EPB42 PE=1 SV=3</t>
  </si>
  <si>
    <t>sp|P01859|IGHG2_HUMAN</t>
  </si>
  <si>
    <t>Immunoglobulin heavy constant gamma 2 OS=Homo sapiens OX=9606 GN=IGHG2 PE=1 SV=2</t>
  </si>
  <si>
    <t>sp|P07738|PMGE_HUMAN</t>
  </si>
  <si>
    <t>Bisphosphoglycerate mutase OS=Homo sapiens OX=9606 GN=BPGM PE=1 SV=2</t>
  </si>
  <si>
    <t>sp|P04075|ALDOA_HUMAN</t>
  </si>
  <si>
    <t>Fructose-bisphosphate aldolase A OS=Homo sapiens OX=9606 GN=ALDOA PE=1 SV=2</t>
  </si>
  <si>
    <t>sp|P60174|TPIS_HUMAN</t>
  </si>
  <si>
    <t>Triosephosphate isomerase OS=Homo sapiens OX=9606 GN=TPI1 PE=1 SV=3</t>
  </si>
  <si>
    <t>sp|P62258|1433E_HUMAN</t>
  </si>
  <si>
    <t>14-3-3 protein epsilon OS=Homo sapiens OX=9606 GN=YWHAE PE=1 SV=1</t>
  </si>
  <si>
    <t>sp|P01857|IGHG1_HUMAN</t>
  </si>
  <si>
    <t>Immunoglobulin heavy constant gamma 1 OS=Homo sapiens OX=9606 GN=IGHG1 PE=1 SV=1</t>
  </si>
  <si>
    <t>sp|P11142|HSP7C_HUMAN</t>
  </si>
  <si>
    <t>Heat shock cognate 71 kDa protein OS=Homo sapiens OX=9606 GN=HSPA8 PE=1 SV=1</t>
  </si>
  <si>
    <t>sp|P63104|1433Z_HUMAN</t>
  </si>
  <si>
    <t>14-3-3 protein zeta/delta OS=Homo sapiens OX=9606 GN=YWHAZ PE=1 SV=1</t>
  </si>
  <si>
    <t>sp|P07437|TBB5_HUMAN</t>
  </si>
  <si>
    <t>Tubulin beta chain OS=Homo sapiens OX=9606 GN=TUBB PE=1 SV=2</t>
  </si>
  <si>
    <t>sp|P35908|K22E_HUMAN</t>
  </si>
  <si>
    <t>Keratin, type II cytoskeletal 2 epidermal OS=Homo sapiens OX=9606 GN=KRT2 PE=1 SV=2</t>
  </si>
  <si>
    <t>sp|P23528|COF1_HUMAN</t>
  </si>
  <si>
    <t>Cofilin-1 OS=Homo sapiens OX=9606 GN=CFL1 PE=1 SV=3</t>
  </si>
  <si>
    <t>sp|P07900|HS90A_HUMAN</t>
  </si>
  <si>
    <t>Heat shock protein HSP 90-alpha OS=Homo sapiens OX=9606 GN=HSP90AA1 PE=1 SV=5</t>
  </si>
  <si>
    <t>sp|P01876|IGHA1_HUMAN</t>
  </si>
  <si>
    <t>Immunoglobulin heavy constant alpha 1 OS=Homo sapiens OX=9606 GN=IGHA1 PE=1 SV=2</t>
  </si>
  <si>
    <t>sp|P13645|K1C10_HUMAN</t>
  </si>
  <si>
    <t>Keratin, type I cytoskeletal 10 OS=Homo sapiens OX=9606 GN=KRT10 PE=1 SV=6</t>
  </si>
  <si>
    <t>sp|P23526|SAHH_HUMAN</t>
  </si>
  <si>
    <t>Adenosylhomocysteinase OS=Homo sapiens OX=9606 GN=AHCY PE=1 SV=4</t>
  </si>
  <si>
    <t>sp|P11171|41_HUMAN</t>
  </si>
  <si>
    <t>Protein 4.1 OS=Homo sapiens OX=9606 GN=EPB41 PE=1 SV=4</t>
  </si>
  <si>
    <t>sp|P00558|PGK1_HUMAN</t>
  </si>
  <si>
    <t>Phosphoglycerate kinase 1 OS=Homo sapiens OX=9606 GN=PGK1 PE=1 SV=3</t>
  </si>
  <si>
    <t>sp|Q9BQE3|TBA1C_HUMAN</t>
  </si>
  <si>
    <t>Tubulin alpha-1C chain OS=Homo sapiens OX=9606 GN=TUBA1C PE=1 SV=1</t>
  </si>
  <si>
    <t>sp|P08238|HS90B_HUMAN</t>
  </si>
  <si>
    <t>Heat shock protein HSP 90-beta OS=Homo sapiens OX=9606 GN=HSP90AB1 PE=1 SV=4</t>
  </si>
  <si>
    <t>sp|P62987|RL40_HUMAN</t>
  </si>
  <si>
    <t>Ubiquitin-60S ribosomal protein L40 OS=Homo sapiens OX=9606 GN=UBA52 PE=1 SV=2</t>
  </si>
  <si>
    <t>sp|P27348|1433T_HUMAN</t>
  </si>
  <si>
    <t>14-3-3 protein theta OS=Homo sapiens OX=9606 GN=YWHAQ PE=1 SV=1</t>
  </si>
  <si>
    <t>sp|P26447|S10A4_HUMAN</t>
  </si>
  <si>
    <t>Protein S100-A4 OS=Homo sapiens OX=9606 GN=S100A4 PE=1 SV=1</t>
  </si>
  <si>
    <t>sp|P54578|UBP14_HUMAN</t>
  </si>
  <si>
    <t>Ubiquitin carboxyl-terminal hydrolase 14 OS=Homo sapiens OX=9606 GN=USP14 PE=1 SV=3</t>
  </si>
  <si>
    <t>sp|P00338|LDHA_HUMAN</t>
  </si>
  <si>
    <t>L-lactate dehydrogenase A chain OS=Homo sapiens OX=9606 GN=LDHA PE=1 SV=2</t>
  </si>
  <si>
    <t>sp|P22392|NDKB_HUMAN</t>
  </si>
  <si>
    <t>Nucleoside diphosphate kinase B OS=Homo sapiens OX=9606 GN=NME2 PE=1 SV=1</t>
  </si>
  <si>
    <t>sp|P68036|UB2L3_HUMAN</t>
  </si>
  <si>
    <t>Ubiquitin-conjugating enzyme E2 L3 OS=Homo sapiens OX=9606 GN=UBE2L3 PE=1 SV=1</t>
  </si>
  <si>
    <t>sp|P13716|HEM2_HUMAN</t>
  </si>
  <si>
    <t>Delta-aminolevulinic acid dehydratase OS=Homo sapiens OX=9606 GN=ALAD PE=1 SV=1</t>
  </si>
  <si>
    <t>sp|P78417|GSTO1_HUMAN</t>
  </si>
  <si>
    <t>Glutathione S-transferase omega-1 OS=Homo sapiens OX=9606 GN=GSTO1 PE=1 SV=2</t>
  </si>
  <si>
    <t>sp|P13798|ACPH_HUMAN</t>
  </si>
  <si>
    <t>Acylamino-acid-releasing enzyme OS=Homo sapiens OX=9606 GN=APEH PE=1 SV=4</t>
  </si>
  <si>
    <t>sp|P60891|PRPS1_HUMAN</t>
  </si>
  <si>
    <t>Ribose-phosphate pyrophosphokinase 1 OS=Homo sapiens OX=9606 GN=PRPS1 PE=1 SV=2</t>
  </si>
  <si>
    <t>sp|P04083|ANXA1_HUMAN</t>
  </si>
  <si>
    <t>Annexin A1 OS=Homo sapiens OX=9606 GN=ANXA1 PE=1 SV=2</t>
  </si>
  <si>
    <t>sp|P62937|PPIA_HUMAN</t>
  </si>
  <si>
    <t>Peptidyl-prolyl cis-trans isomerase A OS=Homo sapiens OX=9606 GN=PPIA PE=1 SV=2</t>
  </si>
  <si>
    <t>sp|Q06323|PSME1_HUMAN</t>
  </si>
  <si>
    <t>Proteasome activator complex subunit 1 OS=Homo sapiens OX=9606 GN=PSME1 PE=1 SV=1</t>
  </si>
  <si>
    <t>sp|P55072|TERA_HUMAN</t>
  </si>
  <si>
    <t>Transitional endoplasmic reticulum ATPase OS=Homo sapiens OX=9606 GN=VCP PE=1 SV=4</t>
  </si>
  <si>
    <t>sp|Q5JXB2|UE2NL_HUMAN</t>
  </si>
  <si>
    <t>Putative ubiquitin-conjugating enzyme E2 N-like OS=Homo sapiens OX=9606 GN=UBE2NL PE=1 SV=1</t>
  </si>
  <si>
    <t>sp|P35612|ADDB_HUMAN</t>
  </si>
  <si>
    <t>Beta-adducin OS=Homo sapiens OX=9606 GN=ADD2 PE=1 SV=3</t>
  </si>
  <si>
    <t>sp|Q08495|DEMA_HUMAN</t>
  </si>
  <si>
    <t>Dematin OS=Homo sapiens OX=9606 GN=DMTN PE=1 SV=3</t>
  </si>
  <si>
    <t>sp|P0DOY2|IGLC2_HUMAN</t>
  </si>
  <si>
    <t>Immunoglobulin lambda constant 2 OS=Homo sapiens OX=9606 GN=IGLC2 PE=1 SV=1</t>
  </si>
  <si>
    <t>sp|P27105|STOM_HUMAN</t>
  </si>
  <si>
    <t>Erythrocyte band 7 integral membrane protein OS=Homo sapiens OX=9606 GN=STOM PE=1 SV=3</t>
  </si>
  <si>
    <t>sp|P26599|PTBP1_HUMAN</t>
  </si>
  <si>
    <t>Polypyrimidine tract-binding protein 1 OS=Homo sapiens OX=9606 GN=PTBP1 PE=1 SV=1</t>
  </si>
  <si>
    <t>sp|P10768|ESTD_HUMAN</t>
  </si>
  <si>
    <t>S-formylglutathione hydrolase OS=Homo sapiens OX=9606 GN=ESD PE=1 SV=2</t>
  </si>
  <si>
    <t>sp|P00738|HPT_HUMAN</t>
  </si>
  <si>
    <t>Haptoglobin OS=Homo sapiens OX=9606 GN=HP PE=1 SV=1</t>
  </si>
  <si>
    <t>sp|P00441|SODC_HUMAN</t>
  </si>
  <si>
    <t>Superoxide dismutase [Cu-Zn] OS=Homo sapiens OX=9606 GN=SOD1 PE=1 SV=2</t>
  </si>
  <si>
    <t>sp|P00568|KAD1_HUMAN</t>
  </si>
  <si>
    <t>Adenylate kinase isoenzyme 1 OS=Homo sapiens OX=9606 GN=AK1 PE=1 SV=3</t>
  </si>
  <si>
    <t>sp|P10599|THIO_HUMAN</t>
  </si>
  <si>
    <t>Thioredoxin OS=Homo sapiens OX=9606 GN=TXN PE=1 SV=3</t>
  </si>
  <si>
    <t>sp|P30046|DOPD_HUMAN</t>
  </si>
  <si>
    <t>D-dopachrome decarboxylase OS=Homo sapiens OX=9606 GN=DDT PE=1 SV=3</t>
  </si>
  <si>
    <t>sp|Q99880|H2B1L_HUMAN</t>
  </si>
  <si>
    <t>Histone H2B type 1-L OS=Homo sapiens OX=9606 GN=HIST1H2BL PE=1 SV=3</t>
  </si>
  <si>
    <t>sp|P62826|RAN_HUMAN</t>
  </si>
  <si>
    <t>GTP-binding nuclear protein Ran OS=Homo sapiens OX=9606 GN=RAN PE=1 SV=3</t>
  </si>
  <si>
    <t>sp|P50502|F10A1_HUMAN</t>
  </si>
  <si>
    <t>Hsc70-interacting protein OS=Homo sapiens OX=9606 GN=ST13 PE=1 SV=2</t>
  </si>
  <si>
    <t>sp|Q5VTE0|EF1A3_HUMAN</t>
  </si>
  <si>
    <t>Putative elongation factor 1-alpha-like 3 OS=Homo sapiens OX=9606 GN=EEF1A1P5 PE=5 SV=1</t>
  </si>
  <si>
    <t>sp|P11166|GTR1_HUMAN</t>
  </si>
  <si>
    <t>Solute carrier family 2, facilitated glucose transporter member 1 OS=Homo sapiens OX=9606 GN=SLC2A1 PE=1 SV=2</t>
  </si>
  <si>
    <t>sp|P09651|ROA1_HUMAN</t>
  </si>
  <si>
    <t>Heterogeneous nuclear ribonucleoprotein A1 OS=Homo sapiens OX=9606 GN=HNRNPA1 PE=1 SV=5</t>
  </si>
  <si>
    <t>sp|P06748|NPM_HUMAN</t>
  </si>
  <si>
    <t>Nucleophosmin OS=Homo sapiens OX=9606 GN=NPM1 PE=1 SV=2</t>
  </si>
  <si>
    <t>sp|P62081|RS7_HUMAN</t>
  </si>
  <si>
    <t>40S ribosomal protein S7 OS=Homo sapiens OX=9606 GN=RPS7 PE=1 SV=1</t>
  </si>
  <si>
    <t>sp|P48506|GSH1_HUMAN</t>
  </si>
  <si>
    <t>Glutamate--cysteine ligase catalytic subunit OS=Homo sapiens OX=9606 GN=GCLC PE=1 SV=2</t>
  </si>
  <si>
    <t>sp|P06576|ATPB_HUMAN</t>
  </si>
  <si>
    <t>ATP synthase subunit beta, mitochondrial OS=Homo sapiens OX=9606 GN=ATP5F1B PE=1 SV=3</t>
  </si>
  <si>
    <t>sp|P01834|IGKC_HUMAN</t>
  </si>
  <si>
    <t>Immunoglobulin kappa constant OS=Homo sapiens OX=9606 GN=IGKC PE=1 SV=2</t>
  </si>
  <si>
    <t>sp|P62847|RS24_HUMAN</t>
  </si>
  <si>
    <t>40S ribosomal protein S24 OS=Homo sapiens OX=9606 GN=RPS24 PE=1 SV=1</t>
  </si>
  <si>
    <t>sp|Q5TDH0|DDI2_HUMAN</t>
  </si>
  <si>
    <t>Protein DDI1 homolog 2 OS=Homo sapiens OX=9606 GN=DDI2 PE=1 SV=1</t>
  </si>
  <si>
    <t>sp|O14618|CCS_HUMAN</t>
  </si>
  <si>
    <t>Copper chaperone for superoxide dismutase OS=Homo sapiens OX=9606 GN=CCS PE=1 SV=1</t>
  </si>
  <si>
    <t>sp|P05455|LA_HUMAN</t>
  </si>
  <si>
    <t>Lupus La protein OS=Homo sapiens OX=9606 GN=SSB PE=1 SV=2</t>
  </si>
  <si>
    <t>sp|P00492|HPRT_HUMAN</t>
  </si>
  <si>
    <t>Hypoxanthine-guanine phosphoribosyltransferase OS=Homo sapiens OX=9606 GN=HPRT1 PE=1 SV=2</t>
  </si>
  <si>
    <t>sp|P20073|ANXA7_HUMAN</t>
  </si>
  <si>
    <t>Annexin A7 OS=Homo sapiens OX=9606 GN=ANXA7 PE=1 SV=3</t>
  </si>
  <si>
    <t>sp|Q9NY33|DPP3_HUMAN</t>
  </si>
  <si>
    <t>Dipeptidyl peptidase 3 OS=Homo sapiens OX=9606 GN=DPP3 PE=1 SV=2</t>
  </si>
  <si>
    <t>RRRRRsp|Q96E39|RMXL1_HUMAN</t>
  </si>
  <si>
    <t>REVERSED RNA binding motif protein, X-linked-like-1 OS=Homo sapiens OX=9606 GN=RBMXL1 PE=1 SV=1</t>
  </si>
  <si>
    <t>sp|P28072|PSB6_HUMAN</t>
  </si>
  <si>
    <t>Proteasome subunit beta type-6 OS=Homo sapiens OX=9606 GN=PSMB6 PE=1 SV=4</t>
  </si>
  <si>
    <t>sp|P22626|ROA2_HUMAN</t>
  </si>
  <si>
    <t>Heterogeneous nuclear ribonucleoproteins A2/B1 OS=Homo sapiens OX=9606 GN=HNRNPA2B1 PE=1 SV=2</t>
  </si>
  <si>
    <t>sp|P00352|AL1A1_HUMAN</t>
  </si>
  <si>
    <t>Retinal dehydrogenase 1 OS=Homo sapiens OX=9606 GN=ALDH1A1 PE=1 SV=2</t>
  </si>
  <si>
    <t>sp|P30086|PEBP1_HUMAN</t>
  </si>
  <si>
    <t>Phosphatidylethanolamine-binding protein 1 OS=Homo sapiens OX=9606 GN=PEBP1 PE=1 SV=3</t>
  </si>
  <si>
    <t>sp|P35527|K1C9_HUMAN</t>
  </si>
  <si>
    <t>Keratin, type I cytoskeletal 9 OS=Homo sapiens OX=9606 GN=KRT9 PE=1 SV=3</t>
  </si>
  <si>
    <t>sp|P37837|TALDO_HUMAN</t>
  </si>
  <si>
    <t>Transaldolase OS=Homo sapiens OX=9606 GN=TALDO1 PE=1 SV=2</t>
  </si>
  <si>
    <t>sp|P02786|TFR1_HUMAN</t>
  </si>
  <si>
    <t>Transferrin receptor protein 1 OS=Homo sapiens OX=9606 GN=TFRC PE=1 SV=2</t>
  </si>
  <si>
    <t>sp|P22061|PIMT_HUMAN</t>
  </si>
  <si>
    <t>Protein-L-isoaspartate(D-aspartate) O-methyltransferase OS=Homo sapiens OX=9606 GN=PCMT1 PE=1 SV=4</t>
  </si>
  <si>
    <t>sp|A6NMY6|AXA2L_HUMAN</t>
  </si>
  <si>
    <t>Putative annexin A2-like protein OS=Homo sapiens OX=9606 GN=ANXA2P2 PE=5 SV=2</t>
  </si>
  <si>
    <t>sp|Q16222|UAP1_HUMAN</t>
  </si>
  <si>
    <t>UDP-N-acetylhexosamine pyrophosphorylase OS=Homo sapiens OX=9606 GN=UAP1 PE=1 SV=3</t>
  </si>
  <si>
    <t>sp|Q99497|PARK7_HUMAN</t>
  </si>
  <si>
    <t>Protein/nucleic acid deglycase DJ-1 OS=Homo sapiens OX=9606 GN=PARK7 PE=1 SV=2</t>
  </si>
  <si>
    <t>sp|P07451|CAH3_HUMAN</t>
  </si>
  <si>
    <t>Carbonic anhydrase 3 OS=Homo sapiens OX=9606 GN=CA3 PE=1 SV=3</t>
  </si>
  <si>
    <t>sp|P07384|CAN1_HUMAN</t>
  </si>
  <si>
    <t>Calpain-1 catalytic subunit OS=Homo sapiens OX=9606 GN=CAPN1 PE=1 SV=1</t>
  </si>
  <si>
    <t>sp|Q15102|PA1B3_HUMAN</t>
  </si>
  <si>
    <t>Platelet-activating factor acetylhydrolase IB subunit gamma OS=Homo sapiens OX=9606 GN=PAFAH1B3 PE=1 SV=1</t>
  </si>
  <si>
    <t>sp|P13639|EF2_HUMAN</t>
  </si>
  <si>
    <t>Elongation factor 2 OS=Homo sapiens OX=9606 GN=EEF2 PE=1 SV=4</t>
  </si>
  <si>
    <t>sp|Q99729|ROAA_HUMAN</t>
  </si>
  <si>
    <t>Heterogeneous nuclear ribonucleoprotein A/B OS=Homo sapiens OX=9606 GN=HNRNPAB PE=1 SV=2</t>
  </si>
  <si>
    <t>sp|Q92611|EDEM1_HUMAN</t>
  </si>
  <si>
    <t>ER degradation-enhancing alpha-mannosidase-like protein 1 OS=Homo sapiens OX=9606 GN=EDEM1 PE=1 SV=1</t>
  </si>
  <si>
    <t>sp|Q8NHW5|RLA0L_HUMAN</t>
  </si>
  <si>
    <t>60S acidic ribosomal protein P0-like OS=Homo sapiens OX=9606 GN=RPLP0P6 PE=5 SV=1</t>
  </si>
  <si>
    <t>sp|Q13838|DX39B_HUMAN</t>
  </si>
  <si>
    <t>Spliceosome RNA helicase DDX39B OS=Homo sapiens OX=9606 GN=DDX39B PE=1 SV=1</t>
  </si>
  <si>
    <t>sp|Q02094|RHAG_HUMAN</t>
  </si>
  <si>
    <t>Ammonium transporter Rh type A OS=Homo sapiens OX=9606 GN=RHAG PE=1 SV=2</t>
  </si>
  <si>
    <t>sp|P63244|RACK1_HUMAN</t>
  </si>
  <si>
    <t>Receptor of activated protein C kinase 1 OS=Homo sapiens OX=9606 GN=RACK1 PE=1 SV=3</t>
  </si>
  <si>
    <t>sp|P62857|RS28_HUMAN</t>
  </si>
  <si>
    <t>40S ribosomal protein S28 OS=Homo sapiens OX=9606 GN=RPS28 PE=1 SV=1</t>
  </si>
  <si>
    <t>sp|P61978|HNRPK_HUMAN</t>
  </si>
  <si>
    <t>Heterogeneous nuclear ribonucleoprotein K OS=Homo sapiens OX=9606 GN=HNRNPK PE=1 SV=1</t>
  </si>
  <si>
    <t>sp|P61313|RL15_HUMAN</t>
  </si>
  <si>
    <t>60S ribosomal protein L15 OS=Homo sapiens OX=9606 GN=RPL15 PE=1 SV=2</t>
  </si>
  <si>
    <t>sp|P46783|RS10_HUMAN</t>
  </si>
  <si>
    <t>40S ribosomal protein S10 OS=Homo sapiens OX=9606 GN=RPS10 PE=1 SV=1</t>
  </si>
  <si>
    <t>sp|P40926|MDHM_HUMAN</t>
  </si>
  <si>
    <t>Malate dehydrogenase, mitochondrial OS=Homo sapiens OX=9606 GN=MDH2 PE=1 SV=3</t>
  </si>
  <si>
    <t>sp|P38646|GRP75_HUMAN</t>
  </si>
  <si>
    <t>Stress-70 protein, mitochondrial OS=Homo sapiens OX=9606 GN=HSPA9 PE=1 SV=2</t>
  </si>
  <si>
    <t>sp|P30050|RL12_HUMAN</t>
  </si>
  <si>
    <t>60S ribosomal protein L12 OS=Homo sapiens OX=9606 GN=RPL12 PE=1 SV=1</t>
  </si>
  <si>
    <t>sp|P26641|EF1G_HUMAN</t>
  </si>
  <si>
    <t>Elongation factor 1-gamma OS=Homo sapiens OX=9606 GN=EEF1G PE=1 SV=3</t>
  </si>
  <si>
    <t>sp|P10809|CH60_HUMAN</t>
  </si>
  <si>
    <t>60 kDa heat shock protein, mitochondrial OS=Homo sapiens OX=9606 GN=HSPD1 PE=1 SV=2</t>
  </si>
  <si>
    <t>sp|P0DMR1|HNRC4_HUMAN</t>
  </si>
  <si>
    <t>Heterogeneous nuclear ribonucleoprotein C-like 4 OS=Homo sapiens OX=9606 GN=HNRNPCL4 PE=3 SV=1</t>
  </si>
  <si>
    <t>sp|P06132|DCUP_HUMAN</t>
  </si>
  <si>
    <t>Uroporphyrinogen decarboxylase OS=Homo sapiens OX=9606 GN=UROD PE=1 SV=2</t>
  </si>
  <si>
    <t>sp|O43390|HNRPR_HUMAN</t>
  </si>
  <si>
    <t>Heterogeneous nuclear ribonucleoprotein R OS=Homo sapiens OX=9606 GN=HNRNPR PE=1 SV=1</t>
  </si>
  <si>
    <t>sp|P30153|2AAA_HUMAN</t>
  </si>
  <si>
    <t>Serine/threonine-protein phosphatase 2A 65 kDa regulatory subunit A alpha isoform OS=Homo sapiens OX=9606 GN=PPP2R1A PE=1 SV=4</t>
  </si>
  <si>
    <t>sp|P26038|MOES_HUMAN</t>
  </si>
  <si>
    <t>Moesin OS=Homo sapiens OX=9606 GN=MSN PE=1 SV=3</t>
  </si>
  <si>
    <t>sp|P50395|GDIB_HUMAN</t>
  </si>
  <si>
    <t>Rab GDP dissociation inhibitor beta OS=Homo sapiens OX=9606 GN=GDI2 PE=1 SV=2</t>
  </si>
  <si>
    <t>sp|P02008|HBAZ_HUMAN</t>
  </si>
  <si>
    <t>Hemoglobin subunit zeta OS=Homo sapiens OX=9606 GN=HBZ PE=1 SV=2</t>
  </si>
  <si>
    <t>sp|P37840|SYUA_HUMAN</t>
  </si>
  <si>
    <t>Alpha-synuclein OS=Homo sapiens OX=9606 GN=SNCA PE=1 SV=1</t>
  </si>
  <si>
    <t>sp|P01009|A1AT_HUMAN</t>
  </si>
  <si>
    <t>Alpha-1-antitrypsin OS=Homo sapiens OX=9606 GN=SERPINA1 PE=1 SV=3</t>
  </si>
  <si>
    <t>sp|P22314|UBA1_HUMAN</t>
  </si>
  <si>
    <t>Ubiquitin-like modifier-activating enzyme 1 OS=Homo sapiens OX=9606 GN=UBA1 PE=1 SV=3</t>
  </si>
  <si>
    <t>sp|P31946|1433B_HUMAN</t>
  </si>
  <si>
    <t>14-3-3 protein beta/alpha OS=Homo sapiens OX=9606 GN=YWHAB PE=1 SV=3</t>
  </si>
  <si>
    <t>sp|P61981|1433G_HUMAN</t>
  </si>
  <si>
    <t>14-3-3 protein gamma OS=Homo sapiens OX=9606 GN=YWHAG PE=1 SV=2</t>
  </si>
  <si>
    <t>sp|P40925|MDHC_HUMAN</t>
  </si>
  <si>
    <t>Malate dehydrogenase, cytoplasmic OS=Homo sapiens OX=9606 GN=MDH1 PE=1 SV=4</t>
  </si>
  <si>
    <t>sp|P06703|S10A6_HUMAN</t>
  </si>
  <si>
    <t>Protein S100-A6 OS=Homo sapiens OX=9606 GN=S100A6 PE=1 SV=1</t>
  </si>
  <si>
    <t>sp|Q13630|FCL_HUMAN</t>
  </si>
  <si>
    <t>GDP-L-fucose synthase OS=Homo sapiens OX=9606 GN=TSTA3 PE=1 SV=1</t>
  </si>
  <si>
    <t>sp|P01023|A2MG_HUMAN</t>
  </si>
  <si>
    <t>Alpha-2-macroglobulin OS=Homo sapiens OX=9606 GN=A2M PE=1 SV=3</t>
  </si>
  <si>
    <t>sp|Q86VP6|CAND1_HUMAN</t>
  </si>
  <si>
    <t>Cullin-associated NEDD8-dissociated protein 1 OS=Homo sapiens OX=9606 GN=CAND1 PE=1 SV=2</t>
  </si>
  <si>
    <t>sp|P53396|ACLY_HUMAN</t>
  </si>
  <si>
    <t>ATP-citrate synthase OS=Homo sapiens OX=9606 GN=ACLY PE=1 SV=3</t>
  </si>
  <si>
    <t>sp|P20810|ICAL_HUMAN</t>
  </si>
  <si>
    <t>Calpastatin OS=Homo sapiens OX=9606 GN=CAST PE=1 SV=4</t>
  </si>
  <si>
    <t>sp|Q00013|EM55_HUMAN</t>
  </si>
  <si>
    <t>55 kDa erythrocyte membrane protein OS=Homo sapiens OX=9606 GN=MPP1 PE=1 SV=2</t>
  </si>
  <si>
    <t>sp|P53004|BIEA_HUMAN</t>
  </si>
  <si>
    <t>Biliverdin reductase A OS=Homo sapiens OX=9606 GN=BLVRA PE=1 SV=2</t>
  </si>
  <si>
    <t>sp|P15531|NDKA_HUMAN</t>
  </si>
  <si>
    <t>Nucleoside diphosphate kinase A OS=Homo sapiens OX=9606 GN=NME1 PE=1 SV=1</t>
  </si>
  <si>
    <t>sp|P13647|K2C5_HUMAN</t>
  </si>
  <si>
    <t>Keratin, type II cytoskeletal 5 OS=Homo sapiens OX=9606 GN=KRT5 PE=1 SV=3</t>
  </si>
  <si>
    <t>sp|P35611|ADDA_HUMAN</t>
  </si>
  <si>
    <t>Alpha-adducin OS=Homo sapiens OX=9606 GN=ADD1 PE=1 SV=2</t>
  </si>
  <si>
    <t>sp|P21980|TGM2_HUMAN</t>
  </si>
  <si>
    <t>Protein-glutamine gamma-glutamyltransferase 2 OS=Homo sapiens OX=9606 GN=TGM2 PE=1 SV=2</t>
  </si>
  <si>
    <t>sp|P0DOY3|IGLC3_HUMAN</t>
  </si>
  <si>
    <t>Immunoglobulin lambda constant 3 OS=Homo sapiens OX=9606 GN=IGLC3 PE=1 SV=1</t>
  </si>
  <si>
    <t>sp|P49721|PSB2_HUMAN</t>
  </si>
  <si>
    <t>Proteasome subunit beta type-2 OS=Homo sapiens OX=9606 GN=PSMB2 PE=1 SV=1</t>
  </si>
  <si>
    <t>sp|Q6XQN6|PNCB_HUMAN</t>
  </si>
  <si>
    <t>Nicotinate phosphoribosyltransferase OS=Homo sapiens OX=9606 GN=NAPRT PE=1 SV=2</t>
  </si>
  <si>
    <t>sp|P02724|GLPA_HUMAN</t>
  </si>
  <si>
    <t>Glycophorin-A OS=Homo sapiens OX=9606 GN=GYPA PE=1 SV=2</t>
  </si>
  <si>
    <t>sp|Q14683|SMC1A_HUMAN</t>
  </si>
  <si>
    <t>Structural maintenance of chromosomes protein 1A OS=Homo sapiens OX=9606 GN=SMC1A PE=1 SV=2</t>
  </si>
  <si>
    <t>RRRRRsp|Q13342|SP140_HUMAN</t>
  </si>
  <si>
    <t>REVERSED Nuclear body protein SP140 OS=Homo sapiens OX=9606 GN=SP140 PE=1 SV=2</t>
  </si>
  <si>
    <t>sp|P50990|TCPQ_HUMAN</t>
  </si>
  <si>
    <t>T-complex protein 1 subunit theta OS=Homo sapiens OX=9606 GN=CCT8 PE=1 SV=4</t>
  </si>
  <si>
    <t>sp|P08397|HEM3_HUMAN</t>
  </si>
  <si>
    <t>Porphobilinogen deaminase OS=Homo sapiens OX=9606 GN=HMBS PE=1 SV=2</t>
  </si>
  <si>
    <t>sp|Q9HC38|GLOD4_HUMAN</t>
  </si>
  <si>
    <t>Glyoxalase domain-containing protein 4 OS=Homo sapiens OX=9606 GN=GLOD4 PE=1 SV=1</t>
  </si>
  <si>
    <t>sp|Q9UL46|PSME2_HUMAN</t>
  </si>
  <si>
    <t>Proteasome activator complex subunit 2 OS=Homo sapiens OX=9606 GN=PSME2 PE=1 SV=4</t>
  </si>
  <si>
    <t>sp|P01871|IGHM_HUMAN</t>
  </si>
  <si>
    <t>Immunoglobulin heavy constant mu OS=Homo sapiens OX=9606 GN=IGHM PE=1 SV=4</t>
  </si>
  <si>
    <t>sp|P30626|SORCN_HUMAN</t>
  </si>
  <si>
    <t>Sorcin OS=Homo sapiens OX=9606 GN=SRI PE=1 SV=1</t>
  </si>
  <si>
    <t>sp|P61225|RAP2B_HUMAN</t>
  </si>
  <si>
    <t>Ras-related protein Rap-2b OS=Homo sapiens OX=9606 GN=RAP2B PE=1 SV=1</t>
  </si>
  <si>
    <t>sp|P25325|THTM_HUMAN</t>
  </si>
  <si>
    <t>3-mercaptopyruvate sulfurtransferase OS=Homo sapiens OX=9606 GN=MPST PE=1 SV=3</t>
  </si>
  <si>
    <t>sp|P02675|FIBB_HUMAN</t>
  </si>
  <si>
    <t>Fibrinogen beta chain OS=Homo sapiens OX=9606 GN=FGB PE=1 SV=2</t>
  </si>
  <si>
    <t>sp|P02679|FIBG_HUMAN</t>
  </si>
  <si>
    <t>Fibrinogen gamma chain OS=Homo sapiens OX=9606 GN=FGG PE=1 SV=3</t>
  </si>
  <si>
    <t>sp|Q00610|CLH1_HUMAN</t>
  </si>
  <si>
    <t>Clathrin heavy chain 1 OS=Homo sapiens OX=9606 GN=CLTC PE=1 SV=5</t>
  </si>
  <si>
    <t>sp|P48643|TCPE_HUMAN</t>
  </si>
  <si>
    <t>T-complex protein 1 subunit epsilon OS=Homo sapiens OX=9606 GN=CCT5 PE=1 SV=1</t>
  </si>
  <si>
    <t>sp|P0C0L5|CO4B_HUMAN</t>
  </si>
  <si>
    <t>Complement C4-B OS=Homo sapiens OX=9606 GN=C4B PE=1 SV=2</t>
  </si>
  <si>
    <t>sp|P04632|CPNS1_HUMAN</t>
  </si>
  <si>
    <t>Calpain small subunit 1 OS=Homo sapiens OX=9606 GN=CAPNS1 PE=1 SV=1</t>
  </si>
  <si>
    <t>sp|P50991|TCPD_HUMAN</t>
  </si>
  <si>
    <t>T-complex protein 1 subunit delta OS=Homo sapiens OX=9606 GN=CCT4 PE=1 SV=4</t>
  </si>
  <si>
    <t>sp|P48507|GSH0_HUMAN</t>
  </si>
  <si>
    <t>Glutamate--cysteine ligase regulatory subunit OS=Homo sapiens OX=9606 GN=GCLM PE=1 SV=1</t>
  </si>
  <si>
    <t>sp|Q8WUM4|PDC6I_HUMAN</t>
  </si>
  <si>
    <t>Programmed cell death 6-interacting protein OS=Homo sapiens OX=9606 GN=PDCD6IP PE=1 SV=1</t>
  </si>
  <si>
    <t>sp|P49368|TCPG_HUMAN</t>
  </si>
  <si>
    <t>T-complex protein 1 subunit gamma OS=Homo sapiens OX=9606 GN=CCT3 PE=1 SV=4</t>
  </si>
  <si>
    <t>sp|P06744|G6PI_HUMAN</t>
  </si>
  <si>
    <t>Glucose-6-phosphate isomerase OS=Homo sapiens OX=9606 GN=GPI PE=1 SV=4</t>
  </si>
  <si>
    <t>sp|O00299|CLIC1_HUMAN</t>
  </si>
  <si>
    <t>Chloride intracellular channel protein 1 OS=Homo sapiens OX=9606 GN=CLIC1 PE=1 SV=4</t>
  </si>
  <si>
    <t>sp|Q9Y265|RUVB1_HUMAN</t>
  </si>
  <si>
    <t>RuvB-like 1 OS=Homo sapiens OX=9606 GN=RUVBL1 PE=1 SV=1</t>
  </si>
  <si>
    <t>sp|Q9UNZ2|NSF1C_HUMAN</t>
  </si>
  <si>
    <t>NSFL1 cofactor p47 OS=Homo sapiens OX=9606 GN=NSFL1C PE=1 SV=2</t>
  </si>
  <si>
    <t>sp|Q9UNM6|PSD13_HUMAN</t>
  </si>
  <si>
    <t>26S proteasome non-ATPase regulatory subunit 13 OS=Homo sapiens OX=9606 GN=PSMD13 PE=1 SV=2</t>
  </si>
  <si>
    <t>sp|Q9NWH9|SLTM_HUMAN</t>
  </si>
  <si>
    <t>SAFB-like transcription modulator OS=Homo sapiens OX=9606 GN=SLTM PE=1 SV=2</t>
  </si>
  <si>
    <t>sp|Q9H299|SH3L3_HUMAN</t>
  </si>
  <si>
    <t>SH3 domain-binding glutamic acid-rich-like protein 3 OS=Homo sapiens OX=9606 GN=SH3BGRL3 PE=1 SV=1</t>
  </si>
  <si>
    <t>sp|Q9BSL1|UBAC1_HUMAN</t>
  </si>
  <si>
    <t>Ubiquitin-associated domain-containing protein 1 OS=Homo sapiens OX=9606 GN=UBAC1 PE=1 SV=1</t>
  </si>
  <si>
    <t>sp|Q9BS40|LXN_HUMAN</t>
  </si>
  <si>
    <t>Latexin OS=Homo sapiens OX=9606 GN=LXN PE=1 SV=2</t>
  </si>
  <si>
    <t>sp|Q99436|PSB7_HUMAN</t>
  </si>
  <si>
    <t>Proteasome subunit beta type-7 OS=Homo sapiens OX=9606 GN=PSMB7 PE=1 SV=1</t>
  </si>
  <si>
    <t>sp|Q8NHP1|ARK74_HUMAN</t>
  </si>
  <si>
    <t>Aflatoxin B1 aldehyde reductase member 4 OS=Homo sapiens OX=9606 GN=AKR7L PE=1 SV=6</t>
  </si>
  <si>
    <t>sp|Q8N9M1|CS047_HUMAN</t>
  </si>
  <si>
    <t>Uncharacterized protein C19orf47 OS=Homo sapiens OX=9606 GN=C19orf47 PE=1 SV=1</t>
  </si>
  <si>
    <t>sp|Q8N0Y7|PGAM4_HUMAN</t>
  </si>
  <si>
    <t>Probable phosphoglycerate mutase 4 OS=Homo sapiens OX=9606 GN=PGAM4 PE=3 SV=1</t>
  </si>
  <si>
    <t>sp|Q5T0J3|CA220_HUMAN</t>
  </si>
  <si>
    <t>Putative uncharacterized protein C1orf220 OS=Homo sapiens OX=9606 GN=C1orf220 PE=2 SV=1</t>
  </si>
  <si>
    <t>sp|Q5H9J7|BEX5_HUMAN</t>
  </si>
  <si>
    <t>Protein BEX5 OS=Homo sapiens OX=9606 GN=BEX5 PE=1 SV=1</t>
  </si>
  <si>
    <t>sp|Q14624|ITIH4_HUMAN</t>
  </si>
  <si>
    <t>Inter-alpha-trypsin inhibitor heavy chain H4 OS=Homo sapiens OX=9606 GN=ITIH4 PE=1 SV=4</t>
  </si>
  <si>
    <t>sp|P68402|PA1B2_HUMAN</t>
  </si>
  <si>
    <t>Platelet-activating factor acetylhydrolase IB subunit beta OS=Homo sapiens OX=9606 GN=PAFAH1B2 PE=1 SV=1</t>
  </si>
  <si>
    <t>sp|P52565|GDIR1_HUMAN</t>
  </si>
  <si>
    <t>Rho GDP-dissociation inhibitor 1 OS=Homo sapiens OX=9606 GN=ARHGDIA PE=1 SV=3</t>
  </si>
  <si>
    <t>sp|P48723|HSP13_HUMAN</t>
  </si>
  <si>
    <t>Heat shock 70 kDa protein 13 OS=Homo sapiens OX=9606 GN=HSPA13 PE=1 SV=1</t>
  </si>
  <si>
    <t>sp|P31948|STIP1_HUMAN</t>
  </si>
  <si>
    <t>Stress-induced-phosphoprotein 1 OS=Homo sapiens OX=9606 GN=STIP1 PE=1 SV=1</t>
  </si>
  <si>
    <t>sp|P25787|PSA2_HUMAN</t>
  </si>
  <si>
    <t>Proteasome subunit alpha type-2 OS=Homo sapiens OX=9606 GN=PSMA2 PE=1 SV=2</t>
  </si>
  <si>
    <t>sp|P17987|TCPA_HUMAN</t>
  </si>
  <si>
    <t>T-complex protein 1 subunit alpha OS=Homo sapiens OX=9606 GN=TCP1 PE=1 SV=1</t>
  </si>
  <si>
    <t>sp|P04921|GLPC_HUMAN</t>
  </si>
  <si>
    <t>Glycophorin-C OS=Homo sapiens OX=9606 GN=GYPC PE=1 SV=1</t>
  </si>
  <si>
    <t>sp|P04004|VTNC_HUMAN</t>
  </si>
  <si>
    <t>Vitronectin OS=Homo sapiens OX=9606 GN=VTN PE=1 SV=1</t>
  </si>
  <si>
    <t>sp|P02790|HEMO_HUMAN</t>
  </si>
  <si>
    <t>Hemopexin OS=Homo sapiens OX=9606 GN=HPX PE=1 SV=2</t>
  </si>
  <si>
    <t>sp|P01619|KV320_HUMAN</t>
  </si>
  <si>
    <t>Immunoglobulin kappa variable 3-20 OS=Homo sapiens OX=9606 GN=IGKV3-20 PE=1 SV=2</t>
  </si>
  <si>
    <t>RRRRRsp|Q9UFD9|RIM3A_HUMAN</t>
  </si>
  <si>
    <t>REVERSED RIMS-binding protein 3A OS=Homo sapiens OX=9606 GN=RIMBP3 PE=1 SV=4</t>
  </si>
  <si>
    <t>RRRRRsp|Q07092|COGA1_HUMAN</t>
  </si>
  <si>
    <t>REVERSED Collagen alpha-1(XVI) chain OS=Homo sapiens OX=9606 GN=COL16A1 PE=1 SV=2</t>
  </si>
  <si>
    <t>RRRRRsp|P59540|T2R46_HUMAN</t>
  </si>
  <si>
    <t>REVERSED Taste receptor type 2 member 46 OS=Homo sapiens OX=9606 GN=TAS2R46 PE=2 SV=2</t>
  </si>
  <si>
    <t>sp|Q9Y3I1|FBX7_HUMAN</t>
  </si>
  <si>
    <t>F-box only protein 7 OS=Homo sapiens OX=9606 GN=FBXO7 PE=1 SV=1</t>
  </si>
  <si>
    <t>sp|Q14974|IMB1_HUMAN</t>
  </si>
  <si>
    <t>Importin subunit beta-1 OS=Homo sapiens OX=9606 GN=KPNB1 PE=1 SV=2</t>
  </si>
  <si>
    <t>sp|P40227|TCPZ_HUMAN</t>
  </si>
  <si>
    <t>T-complex protein 1 subunit zeta OS=Homo sapiens OX=9606 GN=CCT6A PE=1 SV=3</t>
  </si>
  <si>
    <t>sp|P25789|PSA4_HUMAN</t>
  </si>
  <si>
    <t>Proteasome subunit alpha type-4 OS=Homo sapiens OX=9606 GN=PSMA4 PE=1 SV=1</t>
  </si>
  <si>
    <t>sp|P17174|AATC_HUMAN</t>
  </si>
  <si>
    <t>Aspartate aminotransferase, cytoplasmic OS=Homo sapiens OX=9606 GN=GOT1 PE=1 SV=3</t>
  </si>
  <si>
    <t>sp|P49720|PSB3_HUMAN</t>
  </si>
  <si>
    <t>Proteasome subunit beta type-3 OS=Homo sapiens OX=9606 GN=PSMB3 PE=1 SV=2</t>
  </si>
  <si>
    <t>sp|P02671|FIBA_HUMAN</t>
  </si>
  <si>
    <t>Fibrinogen alpha chain OS=Homo sapiens OX=9606 GN=FGA PE=1 SV=2</t>
  </si>
  <si>
    <t>sp|Q92530|PSMF1_HUMAN</t>
  </si>
  <si>
    <t>Proteasome inhibitor PI31 subunit OS=Homo sapiens OX=9606 GN=PSMF1 PE=1 SV=2</t>
  </si>
  <si>
    <t>sp|P01024|CO3_HUMAN</t>
  </si>
  <si>
    <t>Complement C3 OS=Homo sapiens OX=9606 GN=C3 PE=1 SV=2</t>
  </si>
  <si>
    <t>sp|P02100|HBE_HUMAN</t>
  </si>
  <si>
    <t>Hemoglobin subunit epsilon OS=Homo sapiens OX=9606 GN=HBE1 PE=1 SV=2</t>
  </si>
  <si>
    <t>sp|P0DMV9|HS71B_HUMAN</t>
  </si>
  <si>
    <t>Heat shock 70 kDa protein 1B OS=Homo sapiens OX=9606 GN=HSPA1B PE=1 SV=1</t>
  </si>
  <si>
    <t>sp|P02787|TRFE_HUMAN</t>
  </si>
  <si>
    <t>Serotransferrin OS=Homo sapiens OX=9606 GN=TF PE=1 SV=3</t>
  </si>
  <si>
    <t>sp|P28074|PSB5_HUMAN</t>
  </si>
  <si>
    <t>Proteasome subunit beta type-5 OS=Homo sapiens OX=9606 GN=PSMB5 PE=1 SV=3</t>
  </si>
  <si>
    <t>sp|Q8TF72|SHRM3_HUMAN</t>
  </si>
  <si>
    <t>Protein Shroom3 OS=Homo sapiens OX=9606 GN=SHROOM3 PE=1 SV=2</t>
  </si>
  <si>
    <t>sp|P28066|PSA5_HUMAN</t>
  </si>
  <si>
    <t>Proteasome subunit alpha type-5 OS=Homo sapiens OX=9606 GN=PSMA5 PE=1 SV=3</t>
  </si>
  <si>
    <t>sp|Q8IZP2|ST134_HUMAN</t>
  </si>
  <si>
    <t>Putative protein FAM10A4 OS=Homo sapiens OX=9606 GN=ST13P4 PE=5 SV=1</t>
  </si>
  <si>
    <t>sp|P49773|HINT1_HUMAN</t>
  </si>
  <si>
    <t>Histidine triad nucleotide-binding protein 1 OS=Homo sapiens OX=9606 GN=HINT1 PE=1 SV=2</t>
  </si>
  <si>
    <t>sp|Q9H2Y7|ZN106_HUMAN</t>
  </si>
  <si>
    <t>Zinc finger protein 106 OS=Homo sapiens OX=9606 GN=ZNF106 PE=1 SV=1</t>
  </si>
  <si>
    <t>sp|P35241|RADI_HUMAN</t>
  </si>
  <si>
    <t>Radixin OS=Homo sapiens OX=9606 GN=RDX PE=1 SV=1</t>
  </si>
  <si>
    <t>sp|P24666|PPAC_HUMAN</t>
  </si>
  <si>
    <t>Low molecular weight phosphotyrosine protein phosphatase OS=Homo sapiens OX=9606 GN=ACP1 PE=1 SV=3</t>
  </si>
  <si>
    <t>sp|P09105|HBAT_HUMAN</t>
  </si>
  <si>
    <t>Hemoglobin subunit theta-1 OS=Homo sapiens OX=9606 GN=HBQ1 PE=1 SV=2</t>
  </si>
  <si>
    <t>sp|Q58FF7|H90B3_HUMAN</t>
  </si>
  <si>
    <t>Putative heat shock protein HSP 90-beta-3 OS=Homo sapiens OX=9606 GN=HSP90AB3P PE=5 SV=1</t>
  </si>
  <si>
    <t>sp|Q9BVA1|TBB2B_HUMAN</t>
  </si>
  <si>
    <t>Tubulin beta-2B chain OS=Homo sapiens OX=9606 GN=TUBB2B PE=1 SV=1</t>
  </si>
  <si>
    <t>CODE</t>
  </si>
  <si>
    <t>NAME</t>
  </si>
  <si>
    <t>DESCRIPTION</t>
  </si>
  <si>
    <t>Alternative name</t>
  </si>
  <si>
    <t>Q96G75</t>
  </si>
  <si>
    <t>RMD5B</t>
  </si>
  <si>
    <t>E3 ubiquitin-protein transferase RMND5B</t>
  </si>
  <si>
    <t>RMND5B</t>
  </si>
  <si>
    <t>P13473</t>
  </si>
  <si>
    <t>LAMP2</t>
  </si>
  <si>
    <t>Lysosome-associated membrane glycoprotein 2</t>
  </si>
  <si>
    <t>Q9HBI1</t>
  </si>
  <si>
    <t>PARVB</t>
  </si>
  <si>
    <t>Beta-parvin</t>
  </si>
  <si>
    <t>P27105</t>
  </si>
  <si>
    <t>STOM</t>
  </si>
  <si>
    <t>Erythrocyte band 7 integral membrane protein</t>
  </si>
  <si>
    <t>Q13630</t>
  </si>
  <si>
    <t>FCL</t>
  </si>
  <si>
    <t>GDP-L-fucose synthase</t>
  </si>
  <si>
    <t>TSTA3</t>
  </si>
  <si>
    <t>Q96Q04</t>
  </si>
  <si>
    <t>LMTK3</t>
  </si>
  <si>
    <t>Serine/threonine-protein kinase LMTK3</t>
  </si>
  <si>
    <t>P00747</t>
  </si>
  <si>
    <t>PLMN</t>
  </si>
  <si>
    <t>Plasminogen</t>
  </si>
  <si>
    <t>PLG</t>
  </si>
  <si>
    <t>P29972</t>
  </si>
  <si>
    <t>AQP1</t>
  </si>
  <si>
    <t>Aquaporin-1</t>
  </si>
  <si>
    <t>P07437</t>
  </si>
  <si>
    <t>TBB5</t>
  </si>
  <si>
    <t>Tubulin beta chain</t>
  </si>
  <si>
    <t>TUBB</t>
  </si>
  <si>
    <t>P13987</t>
  </si>
  <si>
    <t>CD59</t>
  </si>
  <si>
    <t>CD59 glycoprotein</t>
  </si>
  <si>
    <t>O95782</t>
  </si>
  <si>
    <t>AP2A1</t>
  </si>
  <si>
    <t>AP-2 complex subunit alpha-1</t>
  </si>
  <si>
    <t>P23528</t>
  </si>
  <si>
    <t>COF1</t>
  </si>
  <si>
    <t>Cofilin-1</t>
  </si>
  <si>
    <t>CFL1</t>
  </si>
  <si>
    <t>P60842</t>
  </si>
  <si>
    <t>IF4A1</t>
  </si>
  <si>
    <t>Eukaryotic initiation factor 4A-I</t>
  </si>
  <si>
    <t>EIF4A1</t>
  </si>
  <si>
    <t>P07451</t>
  </si>
  <si>
    <t>CAH3</t>
  </si>
  <si>
    <t>Carbonic anhydrase 3</t>
  </si>
  <si>
    <t>CA3</t>
  </si>
  <si>
    <t>Q9H479</t>
  </si>
  <si>
    <t>FN3K</t>
  </si>
  <si>
    <t>Fructosamine-3-kinase</t>
  </si>
  <si>
    <t>P00387</t>
  </si>
  <si>
    <t>NB5R3</t>
  </si>
  <si>
    <t>NADH-cytochrome b5 reductase 3</t>
  </si>
  <si>
    <t>CYB5R3</t>
  </si>
  <si>
    <t>P18206</t>
  </si>
  <si>
    <t>VINC</t>
  </si>
  <si>
    <t>Vinculin</t>
  </si>
  <si>
    <t>VCL</t>
  </si>
  <si>
    <t>P11142</t>
  </si>
  <si>
    <t>HSP7C</t>
  </si>
  <si>
    <t>Heat shock cognate 71 kDa protein</t>
  </si>
  <si>
    <t>HSPA8</t>
  </si>
  <si>
    <t>P07738</t>
  </si>
  <si>
    <t>PMGE</t>
  </si>
  <si>
    <t>Bisphosphoglycerate mutase</t>
  </si>
  <si>
    <t>BPGM</t>
  </si>
  <si>
    <t>P78417</t>
  </si>
  <si>
    <t>GSTO1</t>
  </si>
  <si>
    <t>Glutathione S-transferase omega-1</t>
  </si>
  <si>
    <t>Q9H3N1</t>
  </si>
  <si>
    <t>TMX1</t>
  </si>
  <si>
    <t>Thioredoxin-related transmembrane protein 1</t>
  </si>
  <si>
    <t>P07900</t>
  </si>
  <si>
    <t>HS90A</t>
  </si>
  <si>
    <t>Heat shock protein HSP 90-alpha</t>
  </si>
  <si>
    <t>HSP90AA1</t>
  </si>
  <si>
    <t>Q86VP6</t>
  </si>
  <si>
    <t>CAND1</t>
  </si>
  <si>
    <t>Cullin-associated NEDD8-dissociated protein 1</t>
  </si>
  <si>
    <t>P28072</t>
  </si>
  <si>
    <t>PSB6</t>
  </si>
  <si>
    <t>Proteasome subunit beta type-6</t>
  </si>
  <si>
    <t>PSMB6</t>
  </si>
  <si>
    <t>A0A0B4J1X5</t>
  </si>
  <si>
    <t>HV374</t>
  </si>
  <si>
    <t>Immunoglobulin heavy variable 3-74</t>
  </si>
  <si>
    <t>IGHV3-74</t>
  </si>
  <si>
    <t>O14818</t>
  </si>
  <si>
    <t>PSA7</t>
  </si>
  <si>
    <t>Proteasome subunit alpha type-7</t>
  </si>
  <si>
    <t>PSMA7</t>
  </si>
  <si>
    <t>P04632</t>
  </si>
  <si>
    <t>CPNS1</t>
  </si>
  <si>
    <t>Calpain small subunit 1</t>
  </si>
  <si>
    <t>CAPNS1</t>
  </si>
  <si>
    <t>P24666</t>
  </si>
  <si>
    <t>PPAC</t>
  </si>
  <si>
    <t>Low molecular weight phosphotyrosine protein phosphatase</t>
  </si>
  <si>
    <t>ACP1</t>
  </si>
  <si>
    <t>P16157</t>
  </si>
  <si>
    <t>ANK1</t>
  </si>
  <si>
    <t>Ankyrin-1</t>
  </si>
  <si>
    <t>P13645</t>
  </si>
  <si>
    <t>K1C10</t>
  </si>
  <si>
    <t>Keratin, type I cytoskeletal 10</t>
  </si>
  <si>
    <t>KRT10</t>
  </si>
  <si>
    <t>P02730</t>
  </si>
  <si>
    <t>B3AT</t>
  </si>
  <si>
    <t>Band 3 anion transport protein</t>
  </si>
  <si>
    <t>SLC4A1</t>
  </si>
  <si>
    <t>P01871</t>
  </si>
  <si>
    <t>IGHM</t>
  </si>
  <si>
    <t>Immunoglobulin heavy constant mu</t>
  </si>
  <si>
    <t>P30046</t>
  </si>
  <si>
    <t>DOPD</t>
  </si>
  <si>
    <t>D-dopachrome decarboxylase</t>
  </si>
  <si>
    <t>DDT</t>
  </si>
  <si>
    <t>Q9H4B7</t>
  </si>
  <si>
    <t>TBB1</t>
  </si>
  <si>
    <t>Tubulin beta-1 chain</t>
  </si>
  <si>
    <t>TUBB1</t>
  </si>
  <si>
    <t>P05106</t>
  </si>
  <si>
    <t>ITB3</t>
  </si>
  <si>
    <t>Integrin beta-3</t>
  </si>
  <si>
    <t>ITGB3</t>
  </si>
  <si>
    <t>P04264</t>
  </si>
  <si>
    <t>K2C1</t>
  </si>
  <si>
    <t>Keratin, type II cytoskeletal 1</t>
  </si>
  <si>
    <t>KRT1</t>
  </si>
  <si>
    <t>P62937</t>
  </si>
  <si>
    <t>PPIA</t>
  </si>
  <si>
    <t>Peptidyl-prolyl cis-trans isomerase A</t>
  </si>
  <si>
    <t>P61088</t>
  </si>
  <si>
    <t>UBE2N</t>
  </si>
  <si>
    <t>Ubiquitin-conjugating enzyme E2 N</t>
  </si>
  <si>
    <t>P59666</t>
  </si>
  <si>
    <t>DEF3</t>
  </si>
  <si>
    <t>Neutrophil defensin 3</t>
  </si>
  <si>
    <t>DEFA3</t>
  </si>
  <si>
    <t>P54725</t>
  </si>
  <si>
    <t>RD23A</t>
  </si>
  <si>
    <t>UV excision repair protein RAD23 homolog A</t>
  </si>
  <si>
    <t>RAD23A</t>
  </si>
  <si>
    <t>P06703</t>
  </si>
  <si>
    <t>S10A6</t>
  </si>
  <si>
    <t>Protein S100-A6</t>
  </si>
  <si>
    <t>S100A6</t>
  </si>
  <si>
    <t>P37840</t>
  </si>
  <si>
    <t>SYUA</t>
  </si>
  <si>
    <t>Alpha-synuclein</t>
  </si>
  <si>
    <t>SNCA</t>
  </si>
  <si>
    <t>Q9H4G4</t>
  </si>
  <si>
    <t>GAPR1</t>
  </si>
  <si>
    <t>Golgi-associated plant pathogenesis-related protein 1</t>
  </si>
  <si>
    <t>GLIPR2</t>
  </si>
  <si>
    <t>P01876</t>
  </si>
  <si>
    <t>IGHA1</t>
  </si>
  <si>
    <t>Immunoglobulin heavy constant alpha 1</t>
  </si>
  <si>
    <t>P61225</t>
  </si>
  <si>
    <t>RAP2B</t>
  </si>
  <si>
    <t>Ras-related protein Rap-2b</t>
  </si>
  <si>
    <t>Q15833</t>
  </si>
  <si>
    <t>STXB2</t>
  </si>
  <si>
    <t>Syntaxin-binding protein 2</t>
  </si>
  <si>
    <t>STXBP2</t>
  </si>
  <si>
    <t>P60174</t>
  </si>
  <si>
    <t>TPIS</t>
  </si>
  <si>
    <t>Triosephosphate isomerase</t>
  </si>
  <si>
    <t>TPI1</t>
  </si>
  <si>
    <t>Q5TDH0</t>
  </si>
  <si>
    <t>DDI2</t>
  </si>
  <si>
    <t>Protein DDI1 homolog 2</t>
  </si>
  <si>
    <t>P05107</t>
  </si>
  <si>
    <t>ITB2</t>
  </si>
  <si>
    <t>Integrin beta-2</t>
  </si>
  <si>
    <t>ITGB2</t>
  </si>
  <si>
    <t>P54578</t>
  </si>
  <si>
    <t>UBP14</t>
  </si>
  <si>
    <t>Ubiquitin carboxyl-terminal hydrolase 14</t>
  </si>
  <si>
    <t>USP14</t>
  </si>
  <si>
    <t>P17213</t>
  </si>
  <si>
    <t>BPI</t>
  </si>
  <si>
    <t>Bactericidal permeability-increasing protein</t>
  </si>
  <si>
    <t>P04406</t>
  </si>
  <si>
    <t>G3P</t>
  </si>
  <si>
    <t>Glyceraldehyde-3-phosphate dehydrogenase</t>
  </si>
  <si>
    <t>GAPDH</t>
  </si>
  <si>
    <t>Q06830</t>
  </si>
  <si>
    <t>PRDX1</t>
  </si>
  <si>
    <t>Peroxiredoxin-1</t>
  </si>
  <si>
    <t>P00918</t>
  </si>
  <si>
    <t>CAH2</t>
  </si>
  <si>
    <t>Carbonic anhydrase 2</t>
  </si>
  <si>
    <t>CA2</t>
  </si>
  <si>
    <t>P21980</t>
  </si>
  <si>
    <t>TGM2</t>
  </si>
  <si>
    <t>Protein-glutamine gamma-glutamyltransferase 2</t>
  </si>
  <si>
    <t>P23219</t>
  </si>
  <si>
    <t>PGH1</t>
  </si>
  <si>
    <t>Prostaglandin G/H synthase 1</t>
  </si>
  <si>
    <t>PTGS1</t>
  </si>
  <si>
    <t>P49638</t>
  </si>
  <si>
    <t>TPP1</t>
  </si>
  <si>
    <t>Alpha-tocopherol transfer protein</t>
  </si>
  <si>
    <t>TTPA</t>
  </si>
  <si>
    <t>Q6ZR52</t>
  </si>
  <si>
    <t>ZN493</t>
  </si>
  <si>
    <t>Zinc finger protein 493</t>
  </si>
  <si>
    <t>ZNF493</t>
  </si>
  <si>
    <t>P00492</t>
  </si>
  <si>
    <t>HPRT</t>
  </si>
  <si>
    <t>Hypoxanthine-guanine phosphoribosyltransferase</t>
  </si>
  <si>
    <t>HPRT1</t>
  </si>
  <si>
    <t>P52907</t>
  </si>
  <si>
    <t>CAZA1</t>
  </si>
  <si>
    <t>F-actin-capping protein subunit alpha-1</t>
  </si>
  <si>
    <t>CAPZA1</t>
  </si>
  <si>
    <t>P23284</t>
  </si>
  <si>
    <t>PPIB</t>
  </si>
  <si>
    <t>Peptidyl-prolyl cis-trans isomerase B</t>
  </si>
  <si>
    <t>P60953</t>
  </si>
  <si>
    <t>CDC42</t>
  </si>
  <si>
    <t>Cell division control protein 42 homolog</t>
  </si>
  <si>
    <t>P01009</t>
  </si>
  <si>
    <t>A1AT</t>
  </si>
  <si>
    <t>Alpha-1-antitrypsin</t>
  </si>
  <si>
    <t>SERPINA1</t>
  </si>
  <si>
    <t>P50991</t>
  </si>
  <si>
    <t>TCPD</t>
  </si>
  <si>
    <t>T-complex protein 1 subunit delta</t>
  </si>
  <si>
    <t>CCT4</t>
  </si>
  <si>
    <t>P67936</t>
  </si>
  <si>
    <t>TPM4</t>
  </si>
  <si>
    <t>Tropomyosin alpha-4 chain</t>
  </si>
  <si>
    <t>P55072</t>
  </si>
  <si>
    <t>TERA</t>
  </si>
  <si>
    <t>Transitional endoplasmic reticulum ATPase</t>
  </si>
  <si>
    <t>VCP</t>
  </si>
  <si>
    <t>P04083</t>
  </si>
  <si>
    <t>ANXA1</t>
  </si>
  <si>
    <t>Annexin A1</t>
  </si>
  <si>
    <t>P49721</t>
  </si>
  <si>
    <t>PSB2</t>
  </si>
  <si>
    <t>Proteasome subunit beta type-2</t>
  </si>
  <si>
    <t>PSMB2</t>
  </si>
  <si>
    <t>P08311</t>
  </si>
  <si>
    <t>CATG</t>
  </si>
  <si>
    <t>Cathepsin G</t>
  </si>
  <si>
    <t>CTSG</t>
  </si>
  <si>
    <t>Q08722</t>
  </si>
  <si>
    <t>CD47</t>
  </si>
  <si>
    <t>Leukocyte surface antigen CD47</t>
  </si>
  <si>
    <t>Q86UX7</t>
  </si>
  <si>
    <t>URP2</t>
  </si>
  <si>
    <t>Fermitin family homolog 3</t>
  </si>
  <si>
    <t>FERMT3</t>
  </si>
  <si>
    <t>P31146</t>
  </si>
  <si>
    <t>COR1A</t>
  </si>
  <si>
    <t>Coronin-1A</t>
  </si>
  <si>
    <t>CORO1A</t>
  </si>
  <si>
    <t>Q92530</t>
  </si>
  <si>
    <t>PSMF1</t>
  </si>
  <si>
    <t>Proteasome inhibitor PI31 subunit</t>
  </si>
  <si>
    <t>P52566</t>
  </si>
  <si>
    <t>GDIR2</t>
  </si>
  <si>
    <t>Rho GDP-dissociation inhibitor 2</t>
  </si>
  <si>
    <t>ARHGDIB</t>
  </si>
  <si>
    <t>P49913</t>
  </si>
  <si>
    <t>CAMP</t>
  </si>
  <si>
    <t>Cathelicidin antimicrobial peptide</t>
  </si>
  <si>
    <t>Q00013</t>
  </si>
  <si>
    <t>EM55</t>
  </si>
  <si>
    <t>55 kDa erythrocyte membrane protein</t>
  </si>
  <si>
    <t>MPP1</t>
  </si>
  <si>
    <t>P20160</t>
  </si>
  <si>
    <t>CAP7</t>
  </si>
  <si>
    <t>Azurocidin</t>
  </si>
  <si>
    <t>AZU1</t>
  </si>
  <si>
    <t>P11021</t>
  </si>
  <si>
    <t>BIP</t>
  </si>
  <si>
    <t>Endoplasmic reticulum chaperone BiP</t>
  </si>
  <si>
    <t>HSPA5</t>
  </si>
  <si>
    <t>P20073</t>
  </si>
  <si>
    <t>ANXA7</t>
  </si>
  <si>
    <t>Annexin A7</t>
  </si>
  <si>
    <t>P55209</t>
  </si>
  <si>
    <t>NP1L1</t>
  </si>
  <si>
    <t>Nucleosome assembly protein 1-like 1</t>
  </si>
  <si>
    <t>NAP1L1</t>
  </si>
  <si>
    <t>P05164</t>
  </si>
  <si>
    <t>PERM</t>
  </si>
  <si>
    <t>Myeloperoxidase</t>
  </si>
  <si>
    <t>MPO</t>
  </si>
  <si>
    <t>P16671</t>
  </si>
  <si>
    <t>CD36</t>
  </si>
  <si>
    <t>Platelet glycoprotein 4</t>
  </si>
  <si>
    <t>P62873</t>
  </si>
  <si>
    <t>GBB1</t>
  </si>
  <si>
    <t>Guanine nucleotide-binding protein G(I)/G(S)/G(T) subunit beta-1</t>
  </si>
  <si>
    <t>GNB1</t>
  </si>
  <si>
    <t>P13796</t>
  </si>
  <si>
    <t>PLSL</t>
  </si>
  <si>
    <t>Plastin-2</t>
  </si>
  <si>
    <t>LCP1</t>
  </si>
  <si>
    <t>P12273</t>
  </si>
  <si>
    <t>PIP</t>
  </si>
  <si>
    <t>Prolactin-inducible protein</t>
  </si>
  <si>
    <t>P62987</t>
  </si>
  <si>
    <t>RL40</t>
  </si>
  <si>
    <t>Ubiquitin-60S ribosomal protein L40</t>
  </si>
  <si>
    <t>UBA52</t>
  </si>
  <si>
    <t>P50990</t>
  </si>
  <si>
    <t>TCPQ</t>
  </si>
  <si>
    <t>T-complex protein 1 subunit theta</t>
  </si>
  <si>
    <t>CCT8</t>
  </si>
  <si>
    <t>P02533</t>
  </si>
  <si>
    <t>K1C14</t>
  </si>
  <si>
    <t>Keratin, type I cytoskeletal 14</t>
  </si>
  <si>
    <t>KRT14</t>
  </si>
  <si>
    <t>Q9NQC3</t>
  </si>
  <si>
    <t>RTN4</t>
  </si>
  <si>
    <t>Reticulon-4</t>
  </si>
  <si>
    <t>P35611</t>
  </si>
  <si>
    <t>ADDA</t>
  </si>
  <si>
    <t>Alpha-adducin</t>
  </si>
  <si>
    <t>ADD1</t>
  </si>
  <si>
    <t>P40925</t>
  </si>
  <si>
    <t>MDHC</t>
  </si>
  <si>
    <t>Malate dehydrogenase, cytoplasmic</t>
  </si>
  <si>
    <t>MDH1</t>
  </si>
  <si>
    <t>P50148</t>
  </si>
  <si>
    <t>GNAQ</t>
  </si>
  <si>
    <t>Guanine nucleotide-binding protein G(q) subunit alpha</t>
  </si>
  <si>
    <t>P13716</t>
  </si>
  <si>
    <t>HEM2</t>
  </si>
  <si>
    <t>Delta-aminolevulinic acid dehydratase</t>
  </si>
  <si>
    <t>ALAD</t>
  </si>
  <si>
    <t>P37837</t>
  </si>
  <si>
    <t>TALDO</t>
  </si>
  <si>
    <t>Transaldolase</t>
  </si>
  <si>
    <t>TALDO1</t>
  </si>
  <si>
    <t>P02549</t>
  </si>
  <si>
    <t>SPTA1</t>
  </si>
  <si>
    <t>Spectrin alpha chain, erythrocytic 1</t>
  </si>
  <si>
    <t>Q9HD89</t>
  </si>
  <si>
    <t>RETN</t>
  </si>
  <si>
    <t>Resistin</t>
  </si>
  <si>
    <t>P68402</t>
  </si>
  <si>
    <t>PA1B2</t>
  </si>
  <si>
    <t>Platelet-activating factor acetylhydrolase IB subunit beta</t>
  </si>
  <si>
    <t>PAFAH1B2</t>
  </si>
  <si>
    <t>P06576</t>
  </si>
  <si>
    <t>ATPB</t>
  </si>
  <si>
    <t>ATP synthase subunit beta, mitochondrial</t>
  </si>
  <si>
    <t>ATP5F1B</t>
  </si>
  <si>
    <t>P48643</t>
  </si>
  <si>
    <t>TCPE</t>
  </si>
  <si>
    <t>T-complex protein 1 subunit epsilon</t>
  </si>
  <si>
    <t>CCT5</t>
  </si>
  <si>
    <t>P32119</t>
  </si>
  <si>
    <t>PRDX2</t>
  </si>
  <si>
    <t>Peroxiredoxin-2</t>
  </si>
  <si>
    <t>P53396</t>
  </si>
  <si>
    <t>ACLY</t>
  </si>
  <si>
    <t>ATP-citrate synthase</t>
  </si>
  <si>
    <t>P53004</t>
  </si>
  <si>
    <t>BIEA</t>
  </si>
  <si>
    <t>Biliverdin reductase A</t>
  </si>
  <si>
    <t>BLVRA</t>
  </si>
  <si>
    <t>Q9Y3I1</t>
  </si>
  <si>
    <t>FBX7</t>
  </si>
  <si>
    <t>F-box only protein 7</t>
  </si>
  <si>
    <t>FBXO7</t>
  </si>
  <si>
    <t>Q14974</t>
  </si>
  <si>
    <t>IMB1</t>
  </si>
  <si>
    <t>Importin subunit beta-1</t>
  </si>
  <si>
    <t>KPNB1</t>
  </si>
  <si>
    <t>P63208</t>
  </si>
  <si>
    <t>SKP1</t>
  </si>
  <si>
    <t>S-phase kinase-associated protein 1</t>
  </si>
  <si>
    <t>Q99733</t>
  </si>
  <si>
    <t>NP1L4</t>
  </si>
  <si>
    <t>Nucleosome assembly protein 1-like 4</t>
  </si>
  <si>
    <t>NAP1L4</t>
  </si>
  <si>
    <t>P01024</t>
  </si>
  <si>
    <t>CO3</t>
  </si>
  <si>
    <t>Complement C3</t>
  </si>
  <si>
    <t>C3</t>
  </si>
  <si>
    <t>Q9Y624</t>
  </si>
  <si>
    <t>JAM1</t>
  </si>
  <si>
    <t>Junctional adhesion molecule A</t>
  </si>
  <si>
    <t>F11R</t>
  </si>
  <si>
    <t>P47756</t>
  </si>
  <si>
    <t>CAPZB</t>
  </si>
  <si>
    <t>F-actin-capping protein subunit beta</t>
  </si>
  <si>
    <t>P00338</t>
  </si>
  <si>
    <t>LDHA</t>
  </si>
  <si>
    <t>L-lactate dehydrogenase A chain</t>
  </si>
  <si>
    <t>Q9H2Y7</t>
  </si>
  <si>
    <t>ZN106</t>
  </si>
  <si>
    <t>Zinc finger protein 106</t>
  </si>
  <si>
    <t>ZNF106</t>
  </si>
  <si>
    <t>P30041</t>
  </si>
  <si>
    <t>PRDX6</t>
  </si>
  <si>
    <t>Peroxiredoxin-6</t>
  </si>
  <si>
    <t>P61020</t>
  </si>
  <si>
    <t>RAB5B</t>
  </si>
  <si>
    <t>Ras-related protein Rab-5B</t>
  </si>
  <si>
    <t>P06733</t>
  </si>
  <si>
    <t>ENOA</t>
  </si>
  <si>
    <t>Alpha-enolase</t>
  </si>
  <si>
    <t>ENO1</t>
  </si>
  <si>
    <t>P04792</t>
  </si>
  <si>
    <t>HSPB1</t>
  </si>
  <si>
    <t>Heat shock protein beta-1</t>
  </si>
  <si>
    <t>P02647</t>
  </si>
  <si>
    <t>APOA1</t>
  </si>
  <si>
    <t>P11678</t>
  </si>
  <si>
    <t>PERE</t>
  </si>
  <si>
    <t>Eosinophil peroxidase</t>
  </si>
  <si>
    <t>EPX</t>
  </si>
  <si>
    <t>P06753</t>
  </si>
  <si>
    <t>TPM3</t>
  </si>
  <si>
    <t>Tropomyosin alpha-3 chain</t>
  </si>
  <si>
    <t>P50395</t>
  </si>
  <si>
    <t>GDIB</t>
  </si>
  <si>
    <t>Rab GDP dissociation inhibitor beta</t>
  </si>
  <si>
    <t>GDI2</t>
  </si>
  <si>
    <t>Q8N6Q3</t>
  </si>
  <si>
    <t>CD177</t>
  </si>
  <si>
    <t>CD177 antigen</t>
  </si>
  <si>
    <t>P69892</t>
  </si>
  <si>
    <t>HBG2</t>
  </si>
  <si>
    <t>Hemoglobin subunit gamma-2</t>
  </si>
  <si>
    <t>P69891</t>
  </si>
  <si>
    <t>HBG1</t>
  </si>
  <si>
    <t>Hemoglobin subunit gamma-1</t>
  </si>
  <si>
    <t>P08246</t>
  </si>
  <si>
    <t>ELNE</t>
  </si>
  <si>
    <t>Neutrophil elastase</t>
  </si>
  <si>
    <t>ELANE</t>
  </si>
  <si>
    <t>Q9Y2V2</t>
  </si>
  <si>
    <t>CHSP1</t>
  </si>
  <si>
    <t>Calcium-regulated heat-stable protein 1</t>
  </si>
  <si>
    <t>CARHSP1</t>
  </si>
  <si>
    <t>P61981</t>
  </si>
  <si>
    <t>1433G</t>
  </si>
  <si>
    <t>14-3-3 protein gamma</t>
  </si>
  <si>
    <t>YWHAG</t>
  </si>
  <si>
    <t>O75390</t>
  </si>
  <si>
    <t>CISY</t>
  </si>
  <si>
    <t>Citrate synthase, mitochondrial</t>
  </si>
  <si>
    <t>CS</t>
  </si>
  <si>
    <t>P0DOY3</t>
  </si>
  <si>
    <t>IGLC3</t>
  </si>
  <si>
    <t>Immunoglobulin lambda constant 3</t>
  </si>
  <si>
    <t>P02675</t>
  </si>
  <si>
    <t>FIBB</t>
  </si>
  <si>
    <t>Fibrinogen beta chain</t>
  </si>
  <si>
    <t>FGB</t>
  </si>
  <si>
    <t>P05023</t>
  </si>
  <si>
    <t>AT1A1</t>
  </si>
  <si>
    <t>Sodium/potassium-transporting ATPase subunit alpha-1</t>
  </si>
  <si>
    <t>ATP1A1</t>
  </si>
  <si>
    <t>P14780</t>
  </si>
  <si>
    <t>MMP9</t>
  </si>
  <si>
    <t>Matrix metalloproteinase-9</t>
  </si>
  <si>
    <t>Q96FZ7</t>
  </si>
  <si>
    <t>CHMP6</t>
  </si>
  <si>
    <t>Charged multivesicular body protein 6</t>
  </si>
  <si>
    <t>Q14254</t>
  </si>
  <si>
    <t>FLOT2</t>
  </si>
  <si>
    <t>Flotillin-2</t>
  </si>
  <si>
    <t>Q9UL46</t>
  </si>
  <si>
    <t>PSME2</t>
  </si>
  <si>
    <t>Proteasome activator complex subunit 2</t>
  </si>
  <si>
    <t>P62333</t>
  </si>
  <si>
    <t>PRS10</t>
  </si>
  <si>
    <t>26S proteasome regulatory subunit 10B</t>
  </si>
  <si>
    <t>PSMC6</t>
  </si>
  <si>
    <t>Q9H0U4</t>
  </si>
  <si>
    <t>RAB1B</t>
  </si>
  <si>
    <t>Ras-related protein Rab-1B</t>
  </si>
  <si>
    <t>P30740</t>
  </si>
  <si>
    <t>ILEU</t>
  </si>
  <si>
    <t>Leukocyte elastase inhibitor</t>
  </si>
  <si>
    <t>SERPINB1</t>
  </si>
  <si>
    <t>P06702</t>
  </si>
  <si>
    <t>S10A9</t>
  </si>
  <si>
    <t>Protein S100-A9</t>
  </si>
  <si>
    <t>S100A9</t>
  </si>
  <si>
    <t>P16452</t>
  </si>
  <si>
    <t>EPB42</t>
  </si>
  <si>
    <t>Erythrocyte membrane protein band 4.2</t>
  </si>
  <si>
    <t>P23276</t>
  </si>
  <si>
    <t>KELL</t>
  </si>
  <si>
    <t>Kell blood group glycoprotein</t>
  </si>
  <si>
    <t>KEL</t>
  </si>
  <si>
    <t>P50502</t>
  </si>
  <si>
    <t>F10A1</t>
  </si>
  <si>
    <t>Hsc70-interacting protein</t>
  </si>
  <si>
    <t>ST13</t>
  </si>
  <si>
    <t>P19105</t>
  </si>
  <si>
    <t>ML12A</t>
  </si>
  <si>
    <t>Myosin regulatory light chain 12A</t>
  </si>
  <si>
    <t>MYL12A</t>
  </si>
  <si>
    <t>O75955</t>
  </si>
  <si>
    <t>FLOT1</t>
  </si>
  <si>
    <t>Flotillin-1</t>
  </si>
  <si>
    <t>P35579</t>
  </si>
  <si>
    <t>MYH9</t>
  </si>
  <si>
    <t>Myosin-9</t>
  </si>
  <si>
    <t>Q9Y490</t>
  </si>
  <si>
    <t>TLN1</t>
  </si>
  <si>
    <t>Talin-1</t>
  </si>
  <si>
    <t>P10768</t>
  </si>
  <si>
    <t>ESTD</t>
  </si>
  <si>
    <t>S-formylglutathione hydrolase</t>
  </si>
  <si>
    <t>ESD</t>
  </si>
  <si>
    <t>Q9UM07</t>
  </si>
  <si>
    <t>PADI4</t>
  </si>
  <si>
    <t>Protein-arginine deiminase type-4</t>
  </si>
  <si>
    <t>P01834</t>
  </si>
  <si>
    <t>IGKC</t>
  </si>
  <si>
    <t>Immunoglobulin kappa constant</t>
  </si>
  <si>
    <t>Q9BS40</t>
  </si>
  <si>
    <t>LXN</t>
  </si>
  <si>
    <t>Latexin</t>
  </si>
  <si>
    <t>P08514</t>
  </si>
  <si>
    <t>ITA2B</t>
  </si>
  <si>
    <t>Integrin alpha-IIb</t>
  </si>
  <si>
    <t>ITGA2B</t>
  </si>
  <si>
    <t>P29401</t>
  </si>
  <si>
    <t>TKT</t>
  </si>
  <si>
    <t>Transketolase</t>
  </si>
  <si>
    <t>P04275</t>
  </si>
  <si>
    <t>VWF</t>
  </si>
  <si>
    <t>von Willebrand factor</t>
  </si>
  <si>
    <t>P30101</t>
  </si>
  <si>
    <t>PDIA3</t>
  </si>
  <si>
    <t>Protein disulfide-isomerase A3</t>
  </si>
  <si>
    <t>P48735</t>
  </si>
  <si>
    <t>IDHP</t>
  </si>
  <si>
    <t>Isocitrate dehydrogenase [NADP], mitochondrial</t>
  </si>
  <si>
    <t>IDH2</t>
  </si>
  <si>
    <t>Q5TCS8</t>
  </si>
  <si>
    <t>KAD9</t>
  </si>
  <si>
    <t>Adenylate kinase 9</t>
  </si>
  <si>
    <t>AK9</t>
  </si>
  <si>
    <t>Q99808</t>
  </si>
  <si>
    <t>S29A1</t>
  </si>
  <si>
    <t>Equilibrative nucleoside transporter 1</t>
  </si>
  <si>
    <t>SLC29A1</t>
  </si>
  <si>
    <t>P04179</t>
  </si>
  <si>
    <t>SODM</t>
  </si>
  <si>
    <t>Superoxide dismutase [Mn], mitochondrial</t>
  </si>
  <si>
    <t>SOD2</t>
  </si>
  <si>
    <t>P09960</t>
  </si>
  <si>
    <t>LKHA4</t>
  </si>
  <si>
    <t>Leukotriene A-4 hydrolase</t>
  </si>
  <si>
    <t>LTA4H</t>
  </si>
  <si>
    <t>Q02094</t>
  </si>
  <si>
    <t>RHAG</t>
  </si>
  <si>
    <t>Ammonium transporter Rh type A</t>
  </si>
  <si>
    <t>P62826</t>
  </si>
  <si>
    <t>RAN</t>
  </si>
  <si>
    <t>GTP-binding nuclear protein Ran</t>
  </si>
  <si>
    <t>P40939</t>
  </si>
  <si>
    <t>ECHA</t>
  </si>
  <si>
    <t>Trifunctional enzyme subunit alpha, mitochondrial</t>
  </si>
  <si>
    <t>HADHA</t>
  </si>
  <si>
    <t>P09105</t>
  </si>
  <si>
    <t>HBAT</t>
  </si>
  <si>
    <t>Hemoglobin subunit theta-1</t>
  </si>
  <si>
    <t>HBQ1</t>
  </si>
  <si>
    <t>P02768</t>
  </si>
  <si>
    <t>ALBU</t>
  </si>
  <si>
    <t>Albumin</t>
  </si>
  <si>
    <t>ALB</t>
  </si>
  <si>
    <t>P04075</t>
  </si>
  <si>
    <t>ALDOA</t>
  </si>
  <si>
    <t>Fructose-bisphosphate aldolase A</t>
  </si>
  <si>
    <t>P43304</t>
  </si>
  <si>
    <t>GPDM</t>
  </si>
  <si>
    <t>Glycerol-3-phosphate dehydrogenase, mitochondrial</t>
  </si>
  <si>
    <t>GPD2</t>
  </si>
  <si>
    <t>P00568</t>
  </si>
  <si>
    <t>KAD1</t>
  </si>
  <si>
    <t>Adenylate kinase isoenzyme 1</t>
  </si>
  <si>
    <t>AK1</t>
  </si>
  <si>
    <t>P00491</t>
  </si>
  <si>
    <t>PNPH</t>
  </si>
  <si>
    <t>Purine nucleoside phosphorylase</t>
  </si>
  <si>
    <t>PNP</t>
  </si>
  <si>
    <t>Q08495</t>
  </si>
  <si>
    <t>DEMA</t>
  </si>
  <si>
    <t>Dematin</t>
  </si>
  <si>
    <t>DMTN</t>
  </si>
  <si>
    <t>P02042</t>
  </si>
  <si>
    <t>HBD</t>
  </si>
  <si>
    <t>Hemoglobin subunit delta</t>
  </si>
  <si>
    <t>P08397</t>
  </si>
  <si>
    <t>HEM3</t>
  </si>
  <si>
    <t>Porphobilinogen deaminase</t>
  </si>
  <si>
    <t>HMBS</t>
  </si>
  <si>
    <t>P05109</t>
  </si>
  <si>
    <t>S10A8</t>
  </si>
  <si>
    <t>Protein S100-A8</t>
  </si>
  <si>
    <t>S100A8</t>
  </si>
  <si>
    <t>P68871</t>
  </si>
  <si>
    <t>HBB</t>
  </si>
  <si>
    <t>Hemoglobin subunit beta</t>
  </si>
  <si>
    <t>O00233</t>
  </si>
  <si>
    <t>PSMD9</t>
  </si>
  <si>
    <t>26S proteasome non-ATPase regulatory subunit 9</t>
  </si>
  <si>
    <t>P36222</t>
  </si>
  <si>
    <t>CH3L1</t>
  </si>
  <si>
    <t>Chitinase-3-like protein 1</t>
  </si>
  <si>
    <t>CHI3L1</t>
  </si>
  <si>
    <t>P04040</t>
  </si>
  <si>
    <t>CATA</t>
  </si>
  <si>
    <t>Catalase</t>
  </si>
  <si>
    <t>CAT</t>
  </si>
  <si>
    <t>P07384</t>
  </si>
  <si>
    <t>CAN1</t>
  </si>
  <si>
    <t>Calpain-1 catalytic subunit</t>
  </si>
  <si>
    <t>CAPN1</t>
  </si>
  <si>
    <t>P69905</t>
  </si>
  <si>
    <t>HBA</t>
  </si>
  <si>
    <t>Hemoglobin subunit alpha</t>
  </si>
  <si>
    <t>HBA2</t>
  </si>
  <si>
    <t>P27824</t>
  </si>
  <si>
    <t>CALX</t>
  </si>
  <si>
    <t>Calnexin</t>
  </si>
  <si>
    <t>CANX</t>
  </si>
  <si>
    <t>Q10567</t>
  </si>
  <si>
    <t>AP1B1</t>
  </si>
  <si>
    <t>AP-1 complex subunit beta-1</t>
  </si>
  <si>
    <t>P30043</t>
  </si>
  <si>
    <t>BLVRB</t>
  </si>
  <si>
    <t>Flavin reductase (NADPH)</t>
  </si>
  <si>
    <t>P80188</t>
  </si>
  <si>
    <t>NGAL</t>
  </si>
  <si>
    <t>Neutrophil gelatinase-associated lipocalin</t>
  </si>
  <si>
    <t>LCN2</t>
  </si>
  <si>
    <t>Q99729</t>
  </si>
  <si>
    <t>ROAA</t>
  </si>
  <si>
    <t>Heterogeneous nuclear ribonucleoprotein A/B</t>
  </si>
  <si>
    <t>HNRNPAB</t>
  </si>
  <si>
    <t>P22314</t>
  </si>
  <si>
    <t>UBA1</t>
  </si>
  <si>
    <t>Ubiquitin-like modifier-activating enzyme 1</t>
  </si>
  <si>
    <t>P04921</t>
  </si>
  <si>
    <t>GLPC</t>
  </si>
  <si>
    <t>Glycophorin-C</t>
  </si>
  <si>
    <t>GYPC</t>
  </si>
  <si>
    <t>P61313</t>
  </si>
  <si>
    <t>RL15</t>
  </si>
  <si>
    <t>60S ribosomal protein L15</t>
  </si>
  <si>
    <t>RPL15</t>
  </si>
  <si>
    <t>P11171</t>
  </si>
  <si>
    <t>EPB41</t>
  </si>
  <si>
    <t>Protein 4.1</t>
  </si>
  <si>
    <t>P13798</t>
  </si>
  <si>
    <t>ACPH</t>
  </si>
  <si>
    <t>Acylamino-acid-releasing enzyme</t>
  </si>
  <si>
    <t>APEH</t>
  </si>
  <si>
    <t>Q15102</t>
  </si>
  <si>
    <t>PA1B3</t>
  </si>
  <si>
    <t>Platelet-activating factor acetylhydrolase IB subunit gamma</t>
  </si>
  <si>
    <t>PAFAH1B3</t>
  </si>
  <si>
    <t>P11277</t>
  </si>
  <si>
    <t>SPTB1</t>
  </si>
  <si>
    <t>Spectrin beta chain, erythrocytic</t>
  </si>
  <si>
    <t>SPTB</t>
  </si>
  <si>
    <t>P24158</t>
  </si>
  <si>
    <t>PRTN3</t>
  </si>
  <si>
    <t>Myeloblastin</t>
  </si>
  <si>
    <t>P0DMV9</t>
  </si>
  <si>
    <t>HS71B</t>
  </si>
  <si>
    <t>Heat shock 70 kDa protein 1B</t>
  </si>
  <si>
    <t>HSPA1B</t>
  </si>
  <si>
    <t>P02679</t>
  </si>
  <si>
    <t>FIBG</t>
  </si>
  <si>
    <t>Fibrinogen gamma chain</t>
  </si>
  <si>
    <t>FGG</t>
  </si>
  <si>
    <t>P30086</t>
  </si>
  <si>
    <t>PEBP1</t>
  </si>
  <si>
    <t>Phosphatidylethanolamine-binding protein 1</t>
  </si>
  <si>
    <t>P28289</t>
  </si>
  <si>
    <t>TMOD1</t>
  </si>
  <si>
    <t>Tropomodulin-1</t>
  </si>
  <si>
    <t>P13639</t>
  </si>
  <si>
    <t>EF2</t>
  </si>
  <si>
    <t>Elongation factor 2</t>
  </si>
  <si>
    <t>EEF2</t>
  </si>
  <si>
    <t>P02788</t>
  </si>
  <si>
    <t>TRFL</t>
  </si>
  <si>
    <t>Lactotransferrin</t>
  </si>
  <si>
    <t>LTF</t>
  </si>
  <si>
    <t>P02763</t>
  </si>
  <si>
    <t>A1AG1</t>
  </si>
  <si>
    <t>Alpha-1-acid glycoprotein 1</t>
  </si>
  <si>
    <t>ORM1</t>
  </si>
  <si>
    <t>P13647</t>
  </si>
  <si>
    <t>K2C5</t>
  </si>
  <si>
    <t>Keratin, type II cytoskeletal 5</t>
  </si>
  <si>
    <t>KRT5</t>
  </si>
  <si>
    <t>Q13200</t>
  </si>
  <si>
    <t>PSMD2</t>
  </si>
  <si>
    <t>26S proteasome non-ATPase regulatory subunit 2</t>
  </si>
  <si>
    <t>P23526</t>
  </si>
  <si>
    <t>SAHH</t>
  </si>
  <si>
    <t>Adenosylhomocysteinase</t>
  </si>
  <si>
    <t>AHCY</t>
  </si>
  <si>
    <t>P00441</t>
  </si>
  <si>
    <t>SODC</t>
  </si>
  <si>
    <t>Superoxide dismutase [Cu-Zn]</t>
  </si>
  <si>
    <t>SOD1</t>
  </si>
  <si>
    <t>P11215</t>
  </si>
  <si>
    <t>ITAM</t>
  </si>
  <si>
    <t>Integrin alpha-M</t>
  </si>
  <si>
    <t>ITGAM</t>
  </si>
  <si>
    <t>P48059</t>
  </si>
  <si>
    <t>LIMS1</t>
  </si>
  <si>
    <t>LIM and senescent cell antigen-like-containing domain protein 1</t>
  </si>
  <si>
    <t>P78371</t>
  </si>
  <si>
    <t>TCPB</t>
  </si>
  <si>
    <t>T-complex protein 1 subunit beta</t>
  </si>
  <si>
    <t>CCT2</t>
  </si>
  <si>
    <t>P35527</t>
  </si>
  <si>
    <t>K1C9</t>
  </si>
  <si>
    <t>Keratin, type I cytoskeletal 9</t>
  </si>
  <si>
    <t>KRT9</t>
  </si>
  <si>
    <t>P61204</t>
  </si>
  <si>
    <t>ARF3</t>
  </si>
  <si>
    <t>ADP-ribosylation factor 3</t>
  </si>
  <si>
    <t>P48506</t>
  </si>
  <si>
    <t>GSH1</t>
  </si>
  <si>
    <t>Glutamate--cysteine ligase catalytic subunit</t>
  </si>
  <si>
    <t>GCLC</t>
  </si>
  <si>
    <t>P50895</t>
  </si>
  <si>
    <t>BCAM</t>
  </si>
  <si>
    <t>Basal cell adhesion molecule</t>
  </si>
  <si>
    <t>O94919</t>
  </si>
  <si>
    <t>ENDD1</t>
  </si>
  <si>
    <t>Endonuclease domain-containing 1 protein</t>
  </si>
  <si>
    <t>ENDOD1</t>
  </si>
  <si>
    <t>O95336</t>
  </si>
  <si>
    <t>6PGL</t>
  </si>
  <si>
    <t>6-phosphogluconolactonase</t>
  </si>
  <si>
    <t>PGLS</t>
  </si>
  <si>
    <t>P16152</t>
  </si>
  <si>
    <t>CBR1</t>
  </si>
  <si>
    <t>Carbonyl reductase [NADPH] 1</t>
  </si>
  <si>
    <t>Q9NP58</t>
  </si>
  <si>
    <t>ABCB6</t>
  </si>
  <si>
    <t>ATP-binding cassette sub-family B member 6, mitochondrial</t>
  </si>
  <si>
    <t>P41218</t>
  </si>
  <si>
    <t>MNDA</t>
  </si>
  <si>
    <t>Myeloid cell nuclear differentiation antigen</t>
  </si>
  <si>
    <t>Q00610</t>
  </si>
  <si>
    <t>CLH1</t>
  </si>
  <si>
    <t>Clathrin heavy chain 1</t>
  </si>
  <si>
    <t>CLTC</t>
  </si>
  <si>
    <t>P68363</t>
  </si>
  <si>
    <t>TBA1B</t>
  </si>
  <si>
    <t>Tubulin alpha-1B chain</t>
  </si>
  <si>
    <t>TUBA1B</t>
  </si>
  <si>
    <t>P51811</t>
  </si>
  <si>
    <t>XK</t>
  </si>
  <si>
    <t>Membrane transport protein XK</t>
  </si>
  <si>
    <t>P62805</t>
  </si>
  <si>
    <t>H4</t>
  </si>
  <si>
    <t>Histone H4</t>
  </si>
  <si>
    <t>H4-16</t>
  </si>
  <si>
    <t>Q9NY33</t>
  </si>
  <si>
    <t>DPP3</t>
  </si>
  <si>
    <t>Dipeptidyl peptidase 3</t>
  </si>
  <si>
    <t>P02671</t>
  </si>
  <si>
    <t>FIBA</t>
  </si>
  <si>
    <t>Fibrinogen alpha chain</t>
  </si>
  <si>
    <t>FGA</t>
  </si>
  <si>
    <t>P25787</t>
  </si>
  <si>
    <t>PSA2</t>
  </si>
  <si>
    <t>Proteasome subunit alpha type-2</t>
  </si>
  <si>
    <t>PSMA2</t>
  </si>
  <si>
    <t>Q99497</t>
  </si>
  <si>
    <t>PARK7</t>
  </si>
  <si>
    <t>Parkinson disease protein 7</t>
  </si>
  <si>
    <t>P30626</t>
  </si>
  <si>
    <t>SORCN</t>
  </si>
  <si>
    <t>Sorcin</t>
  </si>
  <si>
    <t>SRI</t>
  </si>
  <si>
    <t>P61626</t>
  </si>
  <si>
    <t>LYSC</t>
  </si>
  <si>
    <t>Lysozyme C</t>
  </si>
  <si>
    <t>LYZ</t>
  </si>
  <si>
    <t>O43598</t>
  </si>
  <si>
    <t>DNPH1</t>
  </si>
  <si>
    <t>2'-deoxynucleoside 5'-phosphate N-hydrolase 1</t>
  </si>
  <si>
    <t>P00352</t>
  </si>
  <si>
    <t>AL1A1</t>
  </si>
  <si>
    <t>Retinal dehydrogenase 1</t>
  </si>
  <si>
    <t>ALDH1A1</t>
  </si>
  <si>
    <t>Q99798</t>
  </si>
  <si>
    <t>ACON</t>
  </si>
  <si>
    <t>Aconitate hydratase, mitochondrial</t>
  </si>
  <si>
    <t>ACO2</t>
  </si>
  <si>
    <t>P01857</t>
  </si>
  <si>
    <t>IGHG1</t>
  </si>
  <si>
    <t>Immunoglobulin heavy constant gamma 1</t>
  </si>
  <si>
    <t>Q06323</t>
  </si>
  <si>
    <t>PSME1</t>
  </si>
  <si>
    <t>Proteasome activator complex subunit 1</t>
  </si>
  <si>
    <t>P08575</t>
  </si>
  <si>
    <t>PTPRC</t>
  </si>
  <si>
    <t>Receptor-type tyrosine-protein phosphatase C</t>
  </si>
  <si>
    <t>P14174</t>
  </si>
  <si>
    <t>MIF</t>
  </si>
  <si>
    <t>Macrophage migration inhibitory factor</t>
  </si>
  <si>
    <t>Q8IZ83</t>
  </si>
  <si>
    <t>A16A1</t>
  </si>
  <si>
    <t>Aldehyde dehydrogenase family 16 member A1</t>
  </si>
  <si>
    <t>ALDH16A1</t>
  </si>
  <si>
    <t>P00738</t>
  </si>
  <si>
    <t>HPT</t>
  </si>
  <si>
    <t>Haptoglobin</t>
  </si>
  <si>
    <t>HP</t>
  </si>
  <si>
    <t>P01023</t>
  </si>
  <si>
    <t>A2MG</t>
  </si>
  <si>
    <t>Alpha-2-macroglobulin</t>
  </si>
  <si>
    <t>A2M</t>
  </si>
  <si>
    <t>P63104</t>
  </si>
  <si>
    <t>1433Z</t>
  </si>
  <si>
    <t>14-3-3 protein zeta/delta</t>
  </si>
  <si>
    <t>YWHAZ</t>
  </si>
  <si>
    <t>P60891</t>
  </si>
  <si>
    <t>PRPS1</t>
  </si>
  <si>
    <t>Ribose-phosphate pyrophosphokinase 1</t>
  </si>
  <si>
    <t>P00558</t>
  </si>
  <si>
    <t>PGK1</t>
  </si>
  <si>
    <t>Phosphoglycerate kinase 1</t>
  </si>
  <si>
    <t>P45974</t>
  </si>
  <si>
    <t>UBP5</t>
  </si>
  <si>
    <t>Ubiquitin carboxyl-terminal hydrolase 5</t>
  </si>
  <si>
    <t>USP5</t>
  </si>
  <si>
    <t>P49368</t>
  </si>
  <si>
    <t>TCPG</t>
  </si>
  <si>
    <t>T-complex protein 1 subunit gamma</t>
  </si>
  <si>
    <t>CCT3</t>
  </si>
  <si>
    <t>P00915</t>
  </si>
  <si>
    <t>CAH1</t>
  </si>
  <si>
    <t>Carbonic anhydrase 1</t>
  </si>
  <si>
    <t>CA1</t>
  </si>
  <si>
    <t>O14773</t>
  </si>
  <si>
    <t>Tripeptidyl-peptidase 1</t>
  </si>
  <si>
    <t>Q16401</t>
  </si>
  <si>
    <t>PSMD5</t>
  </si>
  <si>
    <t>26S proteasome non-ATPase regulatory subunit 5</t>
  </si>
  <si>
    <t>P28066</t>
  </si>
  <si>
    <t>PSA5</t>
  </si>
  <si>
    <t>Proteasome subunit alpha type-5</t>
  </si>
  <si>
    <t>PSMA5</t>
  </si>
  <si>
    <t>P35612</t>
  </si>
  <si>
    <t>ADDB</t>
  </si>
  <si>
    <t>Beta-adducin</t>
  </si>
  <si>
    <t>ADD2</t>
  </si>
  <si>
    <t>O15400</t>
  </si>
  <si>
    <t>STX7</t>
  </si>
  <si>
    <t>Syntaxin-7</t>
  </si>
  <si>
    <t>O75352</t>
  </si>
  <si>
    <t>MPU1</t>
  </si>
  <si>
    <t>Mannose-P-dolichol utilization defect 1 protein</t>
  </si>
  <si>
    <t>MPDU1</t>
  </si>
  <si>
    <t>Q04917</t>
  </si>
  <si>
    <t>1433F</t>
  </si>
  <si>
    <t>14-3-3 protein eta</t>
  </si>
  <si>
    <t>YWHAH</t>
  </si>
  <si>
    <t>P08238</t>
  </si>
  <si>
    <t>HS90B</t>
  </si>
  <si>
    <t>Heat shock protein HSP 90-beta</t>
  </si>
  <si>
    <t>HSP90AB1</t>
  </si>
  <si>
    <t>P02787</t>
  </si>
  <si>
    <t>TRFE</t>
  </si>
  <si>
    <t>Serotransferrin</t>
  </si>
  <si>
    <t>TF</t>
  </si>
  <si>
    <t>P11166</t>
  </si>
  <si>
    <t>GTR1</t>
  </si>
  <si>
    <t>Solute carrier family 2, facilitated glucose transporter member 1</t>
  </si>
  <si>
    <t>SLC2A1</t>
  </si>
  <si>
    <t>P40926</t>
  </si>
  <si>
    <t>MDHM</t>
  </si>
  <si>
    <t>Malate dehydrogenase, mitochondrial</t>
  </si>
  <si>
    <t>MDH2</t>
  </si>
  <si>
    <t>P35908</t>
  </si>
  <si>
    <t>K22E</t>
  </si>
  <si>
    <t>Keratin, type II cytoskeletal 2 epidermal</t>
  </si>
  <si>
    <t>KRT2</t>
  </si>
  <si>
    <t>P27348</t>
  </si>
  <si>
    <t>1433T</t>
  </si>
  <si>
    <t>14-3-3 protein theta</t>
  </si>
  <si>
    <t>YWHAQ</t>
  </si>
  <si>
    <t>P13489</t>
  </si>
  <si>
    <t>RINI</t>
  </si>
  <si>
    <t>Ribonuclease inhibitor</t>
  </si>
  <si>
    <t>RNH1</t>
  </si>
  <si>
    <t>P01011</t>
  </si>
  <si>
    <t>AACT</t>
  </si>
  <si>
    <t>Alpha-1-antichymotrypsin</t>
  </si>
  <si>
    <t>SERPINA3</t>
  </si>
  <si>
    <t>P01859</t>
  </si>
  <si>
    <t>IGHG2</t>
  </si>
  <si>
    <t>Immunoglobulin heavy constant gamma 2</t>
  </si>
  <si>
    <t>Q03164</t>
  </si>
  <si>
    <t>KMT2A</t>
  </si>
  <si>
    <t>Histone-lysine N-methyltransferase 2A</t>
  </si>
  <si>
    <t>Q8WUM4</t>
  </si>
  <si>
    <t>PDC6I</t>
  </si>
  <si>
    <t>Programmed cell death 6-interacting protein</t>
  </si>
  <si>
    <t>PDCD6IP</t>
  </si>
  <si>
    <t>P61970</t>
  </si>
  <si>
    <t>NTF2</t>
  </si>
  <si>
    <t>Nuclear transport factor 2</t>
  </si>
  <si>
    <t>NUTF2</t>
  </si>
  <si>
    <t>Q13228</t>
  </si>
  <si>
    <t>SBP1</t>
  </si>
  <si>
    <t>Methanethiol oxidase</t>
  </si>
  <si>
    <t>SELENBP1</t>
  </si>
  <si>
    <t>P10599</t>
  </si>
  <si>
    <t>THIO</t>
  </si>
  <si>
    <t>Thioredoxin</t>
  </si>
  <si>
    <t>TXN</t>
  </si>
  <si>
    <t>P52209</t>
  </si>
  <si>
    <t>6PGD</t>
  </si>
  <si>
    <t>6-phosphogluconate dehydrogenase, decarboxylating</t>
  </si>
  <si>
    <t>PGD</t>
  </si>
  <si>
    <t>P07195</t>
  </si>
  <si>
    <t>LDHB</t>
  </si>
  <si>
    <t>L-lactate dehydrogenase B chain</t>
  </si>
  <si>
    <t>P25789</t>
  </si>
  <si>
    <t>PSA4</t>
  </si>
  <si>
    <t>Proteasome subunit alpha type-4</t>
  </si>
  <si>
    <t>PSMA4</t>
  </si>
  <si>
    <t>PROTEIN NAME</t>
  </si>
  <si>
    <t>t-test (p value)</t>
  </si>
  <si>
    <t>log2FoldChange</t>
  </si>
  <si>
    <t>Fold Change</t>
  </si>
  <si>
    <t>M1 vs M0</t>
  </si>
  <si>
    <t>UNIPROT CODE</t>
  </si>
  <si>
    <t>Q9BQE3</t>
  </si>
  <si>
    <t>Q5JXB2</t>
  </si>
  <si>
    <t>Q5VTE0</t>
  </si>
  <si>
    <t>P06748</t>
  </si>
  <si>
    <t>Q96E39</t>
  </si>
  <si>
    <t>A6NMY6</t>
  </si>
  <si>
    <t>Q16222</t>
  </si>
  <si>
    <t>Q92611</t>
  </si>
  <si>
    <t>Q8NHW5</t>
  </si>
  <si>
    <t>P63244</t>
  </si>
  <si>
    <t>P0DMR1</t>
  </si>
  <si>
    <t>O43390</t>
  </si>
  <si>
    <t>Putative ubiquitin-conjugating enzyme E2 N-like</t>
  </si>
  <si>
    <t>UBE2NL</t>
  </si>
  <si>
    <t>Heterogeneous nuclear ribonucleoprotein C-like 4</t>
  </si>
  <si>
    <t>HNRNPCL4</t>
  </si>
  <si>
    <t>Nucleophosmin</t>
  </si>
  <si>
    <t>NPM1</t>
  </si>
  <si>
    <t>RNA binding motif protein, X-linked-like-1</t>
  </si>
  <si>
    <t>RBMXL1</t>
  </si>
  <si>
    <t>UDP-N-acetylhexosamine pyrophosphorylase</t>
  </si>
  <si>
    <t>UAP1</t>
  </si>
  <si>
    <t>Receptor of activated protein C kinase 1</t>
  </si>
  <si>
    <t>RACK1</t>
  </si>
  <si>
    <t>Putative annexin A2-like protein</t>
  </si>
  <si>
    <t>ANXA2P2</t>
  </si>
  <si>
    <t>60S acidic ribosomal protein P0-like</t>
  </si>
  <si>
    <t>RPLP0P6</t>
  </si>
  <si>
    <t>Putative elongation factor 1-alpha-like 3</t>
  </si>
  <si>
    <t>EEF1A1P5</t>
  </si>
  <si>
    <t>ER degradation-enhancing alpha-mannosidase-like protein 1</t>
  </si>
  <si>
    <t>EDEM1</t>
  </si>
  <si>
    <t>Heterogeneous nuclear ribonucleoprotein R</t>
  </si>
  <si>
    <t>HNRNPR</t>
  </si>
  <si>
    <t>Tubulin alpha-1C chain</t>
  </si>
  <si>
    <t>TUBA1C</t>
  </si>
  <si>
    <t>Uniprot code</t>
  </si>
  <si>
    <t>Protein Name</t>
  </si>
  <si>
    <t>Stage</t>
  </si>
  <si>
    <t>Subtype</t>
  </si>
  <si>
    <t>IV</t>
  </si>
  <si>
    <t>TN</t>
  </si>
  <si>
    <t>Luminal-Her2</t>
  </si>
  <si>
    <t>Luminal</t>
  </si>
  <si>
    <t xml:space="preserve">Luminal </t>
  </si>
  <si>
    <t>Her2</t>
  </si>
  <si>
    <t>Luminal A</t>
  </si>
  <si>
    <t>I-III</t>
  </si>
  <si>
    <t>CFC</t>
  </si>
  <si>
    <t>#1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#14</t>
  </si>
  <si>
    <t>#15</t>
  </si>
  <si>
    <t>#16</t>
  </si>
  <si>
    <t>#17</t>
  </si>
  <si>
    <t>#18</t>
  </si>
  <si>
    <t>#19</t>
  </si>
  <si>
    <t>#20</t>
  </si>
  <si>
    <t>#21</t>
  </si>
  <si>
    <t>#22</t>
  </si>
  <si>
    <t>#23</t>
  </si>
  <si>
    <t>#24</t>
  </si>
  <si>
    <t>#25</t>
  </si>
  <si>
    <t>#26</t>
  </si>
  <si>
    <t>#27</t>
  </si>
  <si>
    <t>#28</t>
  </si>
  <si>
    <t>#29</t>
  </si>
  <si>
    <t>#30</t>
  </si>
  <si>
    <t>#31</t>
  </si>
  <si>
    <t>#32</t>
  </si>
  <si>
    <t>#33</t>
  </si>
  <si>
    <t>#34</t>
  </si>
  <si>
    <t>#35</t>
  </si>
  <si>
    <t>#36</t>
  </si>
  <si>
    <t>#37</t>
  </si>
  <si>
    <t>#38</t>
  </si>
  <si>
    <t>#39</t>
  </si>
  <si>
    <t>#40</t>
  </si>
  <si>
    <t>#41</t>
  </si>
  <si>
    <t>#42</t>
  </si>
  <si>
    <t>#43</t>
  </si>
  <si>
    <t>#44</t>
  </si>
  <si>
    <t>#45</t>
  </si>
  <si>
    <t>#46</t>
  </si>
  <si>
    <t>#47</t>
  </si>
  <si>
    <t>#48</t>
  </si>
  <si>
    <t>#49</t>
  </si>
  <si>
    <t>#50</t>
  </si>
  <si>
    <t>#51</t>
  </si>
  <si>
    <t>#52</t>
  </si>
  <si>
    <t>#53</t>
  </si>
  <si>
    <t>#54</t>
  </si>
  <si>
    <t>#55</t>
  </si>
  <si>
    <t>#56</t>
  </si>
  <si>
    <t>#57</t>
  </si>
  <si>
    <t>#58</t>
  </si>
  <si>
    <t>#59</t>
  </si>
  <si>
    <t>#60</t>
  </si>
  <si>
    <t>#61</t>
  </si>
  <si>
    <t>#62</t>
  </si>
  <si>
    <t>#63</t>
  </si>
  <si>
    <t>#64</t>
  </si>
  <si>
    <t>#65</t>
  </si>
  <si>
    <t>#66</t>
  </si>
  <si>
    <t>#67</t>
  </si>
  <si>
    <t>#68</t>
  </si>
  <si>
    <t>#69</t>
  </si>
  <si>
    <t>#70</t>
  </si>
  <si>
    <t>#71</t>
  </si>
  <si>
    <t>#72</t>
  </si>
  <si>
    <t>#73</t>
  </si>
  <si>
    <t>#74</t>
  </si>
  <si>
    <t>#75</t>
  </si>
  <si>
    <t>#76</t>
  </si>
  <si>
    <t>#77</t>
  </si>
  <si>
    <t>#78</t>
  </si>
  <si>
    <t>#79</t>
  </si>
  <si>
    <t>#80</t>
  </si>
  <si>
    <t>#81</t>
  </si>
  <si>
    <t>#82</t>
  </si>
  <si>
    <t>#83</t>
  </si>
  <si>
    <t>#84</t>
  </si>
  <si>
    <t>#85</t>
  </si>
  <si>
    <t>#86</t>
  </si>
  <si>
    <t>#87</t>
  </si>
  <si>
    <t>#88</t>
  </si>
  <si>
    <t>#89</t>
  </si>
  <si>
    <t>#90</t>
  </si>
  <si>
    <t>#91</t>
  </si>
  <si>
    <t>#92</t>
  </si>
  <si>
    <t>#93</t>
  </si>
  <si>
    <t>#94</t>
  </si>
  <si>
    <t>#95</t>
  </si>
  <si>
    <t>#96</t>
  </si>
  <si>
    <t>#97</t>
  </si>
  <si>
    <t>#98</t>
  </si>
  <si>
    <t>#99</t>
  </si>
  <si>
    <t>#100</t>
  </si>
  <si>
    <t>#101</t>
  </si>
  <si>
    <t>#102</t>
  </si>
  <si>
    <t>#103</t>
  </si>
  <si>
    <t>#104</t>
  </si>
  <si>
    <t>#105</t>
  </si>
  <si>
    <t>#106</t>
  </si>
  <si>
    <t>#107</t>
  </si>
  <si>
    <t>#108</t>
  </si>
  <si>
    <t>#109</t>
  </si>
  <si>
    <t>#110</t>
  </si>
  <si>
    <t>#111</t>
  </si>
  <si>
    <t>#112</t>
  </si>
  <si>
    <t>#113</t>
  </si>
  <si>
    <t>#114</t>
  </si>
  <si>
    <t>#115</t>
  </si>
  <si>
    <t>#116</t>
  </si>
  <si>
    <t>#117</t>
  </si>
  <si>
    <t>#118</t>
  </si>
  <si>
    <t>#119</t>
  </si>
  <si>
    <t>#120</t>
  </si>
  <si>
    <t>#121</t>
  </si>
  <si>
    <t>#122</t>
  </si>
  <si>
    <t>#123</t>
  </si>
  <si>
    <t>#124</t>
  </si>
  <si>
    <t>#125</t>
  </si>
  <si>
    <t>Luminal B</t>
  </si>
  <si>
    <t>Luminal B-Her2</t>
  </si>
  <si>
    <t>Triple Negative</t>
  </si>
  <si>
    <t>Protein Concentration [µg/µL] RBCs fraction</t>
  </si>
  <si>
    <t>Luminal A + Triple negative</t>
  </si>
  <si>
    <t>Luminal A + Luminal B</t>
  </si>
  <si>
    <t>Luminal A+ Luminal B</t>
  </si>
  <si>
    <t>* Those cases with two different subtypes correspond to the presence of breast tumor in both breast (left and right)</t>
  </si>
  <si>
    <t>Hematocrit</t>
  </si>
  <si>
    <t>M1 vs CFC</t>
  </si>
  <si>
    <t>M0 vs CF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2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sz val="11"/>
      <name val="Arial"/>
      <family val="2"/>
    </font>
    <font>
      <b/>
      <sz val="11"/>
      <color rgb="FFFFFFFF"/>
      <name val="Calibri"/>
      <family val="2"/>
      <charset val="1"/>
    </font>
    <font>
      <sz val="11"/>
      <name val="Calibri"/>
      <family val="2"/>
      <charset val="1"/>
    </font>
    <font>
      <sz val="11"/>
      <color rgb="FF000000"/>
      <name val="Calibri"/>
      <family val="2"/>
      <charset val="1"/>
    </font>
  </fonts>
  <fills count="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A5A5A5"/>
      </patternFill>
    </fill>
    <fill>
      <patternFill patternType="solid">
        <fgColor rgb="FFA5A5A5"/>
        <bgColor rgb="FF8FAADC"/>
      </patternFill>
    </fill>
    <fill>
      <patternFill patternType="solid">
        <fgColor rgb="FFB4C7E7"/>
        <bgColor rgb="FF99CCFF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31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double">
        <color rgb="FF3F3F3F"/>
      </right>
      <top style="medium">
        <color indexed="64"/>
      </top>
      <bottom style="double">
        <color rgb="FF3F3F3F"/>
      </bottom>
      <diagonal/>
    </border>
    <border>
      <left style="double">
        <color rgb="FF3F3F3F"/>
      </left>
      <right style="double">
        <color rgb="FF3F3F3F"/>
      </right>
      <top style="medium">
        <color indexed="64"/>
      </top>
      <bottom style="double">
        <color rgb="FF3F3F3F"/>
      </bottom>
      <diagonal/>
    </border>
    <border>
      <left style="double">
        <color rgb="FF3F3F3F"/>
      </left>
      <right/>
      <top style="medium">
        <color indexed="64"/>
      </top>
      <bottom style="double">
        <color rgb="FF3F3F3F"/>
      </bottom>
      <diagonal/>
    </border>
    <border>
      <left/>
      <right/>
      <top style="medium">
        <color indexed="64"/>
      </top>
      <bottom style="double">
        <color rgb="FF3F3F3F"/>
      </bottom>
      <diagonal/>
    </border>
    <border>
      <left/>
      <right style="medium">
        <color indexed="64"/>
      </right>
      <top style="medium">
        <color indexed="64"/>
      </top>
      <bottom style="double">
        <color rgb="FF3F3F3F"/>
      </bottom>
      <diagonal/>
    </border>
    <border>
      <left style="medium">
        <color indexed="64"/>
      </left>
      <right style="double">
        <color rgb="FF3F3F3F"/>
      </right>
      <top style="double">
        <color rgb="FF3F3F3F"/>
      </top>
      <bottom/>
      <diagonal/>
    </border>
    <border>
      <left style="double">
        <color rgb="FF3F3F3F"/>
      </left>
      <right style="medium">
        <color indexed="64"/>
      </right>
      <top style="double">
        <color rgb="FF3F3F3F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double">
        <color rgb="FF3F3F3F"/>
      </left>
      <right style="medium">
        <color indexed="64"/>
      </right>
      <top style="medium">
        <color indexed="64"/>
      </top>
      <bottom style="double">
        <color rgb="FF3F3F3F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6">
    <xf numFmtId="0" fontId="0" fillId="0" borderId="0"/>
    <xf numFmtId="0" fontId="1" fillId="2" borderId="0" applyNumberFormat="0" applyBorder="0" applyAlignment="0" applyProtection="0"/>
    <xf numFmtId="0" fontId="2" fillId="3" borderId="1" applyNumberFormat="0" applyAlignment="0" applyProtection="0"/>
    <xf numFmtId="0" fontId="5" fillId="0" borderId="0"/>
    <xf numFmtId="0" fontId="9" fillId="4" borderId="1" applyProtection="0"/>
    <xf numFmtId="0" fontId="11" fillId="5" borderId="0" applyBorder="0" applyProtection="0"/>
  </cellStyleXfs>
  <cellXfs count="94">
    <xf numFmtId="0" fontId="0" fillId="0" borderId="0" xfId="0"/>
    <xf numFmtId="0" fontId="0" fillId="0" borderId="0" xfId="0" applyFont="1" applyAlignment="1">
      <alignment horizontal="center"/>
    </xf>
    <xf numFmtId="0" fontId="4" fillId="0" borderId="0" xfId="0" applyFont="1" applyAlignment="1">
      <alignment horizontal="justify" vertical="center"/>
    </xf>
    <xf numFmtId="0" fontId="0" fillId="0" borderId="0" xfId="0" applyFont="1"/>
    <xf numFmtId="0" fontId="6" fillId="0" borderId="0" xfId="3" applyFont="1"/>
    <xf numFmtId="0" fontId="6" fillId="0" borderId="6" xfId="3" applyFont="1" applyBorder="1"/>
    <xf numFmtId="0" fontId="6" fillId="0" borderId="7" xfId="3" applyFont="1" applyBorder="1"/>
    <xf numFmtId="0" fontId="6" fillId="0" borderId="7" xfId="3" applyFont="1" applyFill="1" applyBorder="1"/>
    <xf numFmtId="0" fontId="6" fillId="0" borderId="0" xfId="0" applyFont="1"/>
    <xf numFmtId="0" fontId="5" fillId="0" borderId="0" xfId="3"/>
    <xf numFmtId="0" fontId="6" fillId="0" borderId="0" xfId="0" applyFont="1" applyFill="1"/>
    <xf numFmtId="0" fontId="6" fillId="0" borderId="0" xfId="1" applyFont="1" applyFill="1"/>
    <xf numFmtId="2" fontId="6" fillId="0" borderId="0" xfId="0" applyNumberFormat="1" applyFont="1" applyFill="1"/>
    <xf numFmtId="0" fontId="6" fillId="0" borderId="0" xfId="0" applyFont="1" applyFill="1" applyBorder="1"/>
    <xf numFmtId="164" fontId="6" fillId="0" borderId="0" xfId="0" applyNumberFormat="1" applyFont="1" applyFill="1" applyBorder="1"/>
    <xf numFmtId="164" fontId="3" fillId="0" borderId="0" xfId="0" applyNumberFormat="1" applyFont="1" applyFill="1" applyBorder="1"/>
    <xf numFmtId="2" fontId="6" fillId="0" borderId="0" xfId="0" applyNumberFormat="1" applyFont="1" applyFill="1" applyBorder="1"/>
    <xf numFmtId="164" fontId="7" fillId="0" borderId="0" xfId="0" applyNumberFormat="1" applyFont="1" applyFill="1" applyBorder="1"/>
    <xf numFmtId="164" fontId="6" fillId="0" borderId="0" xfId="0" applyNumberFormat="1" applyFont="1" applyFill="1"/>
    <xf numFmtId="0" fontId="6" fillId="0" borderId="10" xfId="3" applyFont="1" applyFill="1" applyBorder="1"/>
    <xf numFmtId="0" fontId="0" fillId="0" borderId="7" xfId="0" applyFont="1" applyFill="1" applyBorder="1"/>
    <xf numFmtId="0" fontId="6" fillId="0" borderId="7" xfId="0" applyFont="1" applyFill="1" applyBorder="1"/>
    <xf numFmtId="164" fontId="2" fillId="3" borderId="2" xfId="2" applyNumberFormat="1" applyBorder="1"/>
    <xf numFmtId="0" fontId="6" fillId="0" borderId="13" xfId="0" applyFont="1" applyFill="1" applyBorder="1"/>
    <xf numFmtId="164" fontId="6" fillId="0" borderId="13" xfId="0" applyNumberFormat="1" applyFont="1" applyFill="1" applyBorder="1"/>
    <xf numFmtId="164" fontId="3" fillId="0" borderId="13" xfId="0" applyNumberFormat="1" applyFont="1" applyFill="1" applyBorder="1"/>
    <xf numFmtId="2" fontId="6" fillId="0" borderId="13" xfId="0" applyNumberFormat="1" applyFont="1" applyFill="1" applyBorder="1"/>
    <xf numFmtId="0" fontId="6" fillId="0" borderId="14" xfId="0" applyFont="1" applyFill="1" applyBorder="1"/>
    <xf numFmtId="164" fontId="3" fillId="0" borderId="14" xfId="0" applyNumberFormat="1" applyFont="1" applyFill="1" applyBorder="1"/>
    <xf numFmtId="164" fontId="6" fillId="0" borderId="14" xfId="0" applyNumberFormat="1" applyFont="1" applyFill="1" applyBorder="1"/>
    <xf numFmtId="2" fontId="6" fillId="0" borderId="14" xfId="0" applyNumberFormat="1" applyFont="1" applyFill="1" applyBorder="1"/>
    <xf numFmtId="0" fontId="0" fillId="0" borderId="15" xfId="0" applyBorder="1"/>
    <xf numFmtId="0" fontId="0" fillId="0" borderId="17" xfId="0" applyBorder="1"/>
    <xf numFmtId="164" fontId="2" fillId="3" borderId="25" xfId="2" applyNumberFormat="1" applyBorder="1"/>
    <xf numFmtId="0" fontId="0" fillId="0" borderId="26" xfId="0" applyBorder="1"/>
    <xf numFmtId="2" fontId="6" fillId="0" borderId="27" xfId="0" applyNumberFormat="1" applyFont="1" applyFill="1" applyBorder="1"/>
    <xf numFmtId="2" fontId="6" fillId="0" borderId="16" xfId="0" applyNumberFormat="1" applyFont="1" applyFill="1" applyBorder="1"/>
    <xf numFmtId="2" fontId="6" fillId="0" borderId="18" xfId="0" applyNumberFormat="1" applyFont="1" applyFill="1" applyBorder="1"/>
    <xf numFmtId="0" fontId="8" fillId="0" borderId="0" xfId="3" applyFont="1"/>
    <xf numFmtId="0" fontId="8" fillId="0" borderId="0" xfId="3" applyNumberFormat="1" applyFont="1"/>
    <xf numFmtId="0" fontId="2" fillId="3" borderId="2" xfId="2" applyBorder="1" applyAlignment="1">
      <alignment horizontal="center" vertical="center" wrapText="1"/>
    </xf>
    <xf numFmtId="0" fontId="0" fillId="0" borderId="0" xfId="0" applyFill="1"/>
    <xf numFmtId="0" fontId="10" fillId="0" borderId="7" xfId="0" applyFont="1" applyFill="1" applyBorder="1" applyAlignment="1">
      <alignment horizontal="center"/>
    </xf>
    <xf numFmtId="2" fontId="10" fillId="0" borderId="7" xfId="0" applyNumberFormat="1" applyFont="1" applyFill="1" applyBorder="1" applyAlignment="1">
      <alignment horizontal="right"/>
    </xf>
    <xf numFmtId="2" fontId="10" fillId="0" borderId="7" xfId="5" applyNumberFormat="1" applyFont="1" applyFill="1" applyBorder="1" applyAlignment="1" applyProtection="1">
      <alignment horizontal="right"/>
    </xf>
    <xf numFmtId="2" fontId="10" fillId="0" borderId="7" xfId="0" applyNumberFormat="1" applyFont="1" applyFill="1" applyBorder="1" applyAlignment="1">
      <alignment horizontal="right" vertical="center" wrapText="1"/>
    </xf>
    <xf numFmtId="0" fontId="11" fillId="0" borderId="7" xfId="5" applyFill="1" applyBorder="1" applyAlignment="1" applyProtection="1">
      <alignment horizontal="center"/>
    </xf>
    <xf numFmtId="0" fontId="10" fillId="0" borderId="7" xfId="0" applyFont="1" applyFill="1" applyBorder="1" applyAlignment="1">
      <alignment horizontal="center" vertical="center"/>
    </xf>
    <xf numFmtId="0" fontId="10" fillId="0" borderId="0" xfId="0" applyFont="1" applyFill="1" applyAlignment="1">
      <alignment horizontal="center"/>
    </xf>
    <xf numFmtId="2" fontId="10" fillId="0" borderId="0" xfId="0" applyNumberFormat="1" applyFont="1" applyFill="1" applyAlignment="1">
      <alignment horizontal="right"/>
    </xf>
    <xf numFmtId="0" fontId="0" fillId="0" borderId="0" xfId="0" applyFill="1" applyAlignment="1">
      <alignment vertical="center" wrapText="1"/>
    </xf>
    <xf numFmtId="0" fontId="10" fillId="0" borderId="7" xfId="0" applyFont="1" applyFill="1" applyBorder="1" applyAlignment="1">
      <alignment horizontal="center" vertical="center" wrapText="1"/>
    </xf>
    <xf numFmtId="2" fontId="6" fillId="0" borderId="7" xfId="0" applyNumberFormat="1" applyFont="1" applyFill="1" applyBorder="1" applyAlignment="1">
      <alignment horizontal="right"/>
    </xf>
    <xf numFmtId="0" fontId="2" fillId="3" borderId="2" xfId="2" applyBorder="1" applyAlignment="1" applyProtection="1">
      <alignment horizontal="center" vertical="center" wrapText="1"/>
    </xf>
    <xf numFmtId="1" fontId="10" fillId="0" borderId="7" xfId="0" applyNumberFormat="1" applyFont="1" applyFill="1" applyBorder="1" applyAlignment="1">
      <alignment horizontal="center"/>
    </xf>
    <xf numFmtId="2" fontId="5" fillId="0" borderId="7" xfId="0" applyNumberFormat="1" applyFont="1" applyFill="1" applyBorder="1" applyAlignment="1">
      <alignment horizontal="right"/>
    </xf>
    <xf numFmtId="0" fontId="10" fillId="6" borderId="7" xfId="0" applyFont="1" applyFill="1" applyBorder="1" applyAlignment="1">
      <alignment horizontal="center"/>
    </xf>
    <xf numFmtId="2" fontId="2" fillId="3" borderId="2" xfId="2" applyNumberFormat="1" applyFont="1" applyBorder="1" applyAlignment="1" applyProtection="1">
      <alignment horizontal="right" vertical="center" wrapText="1"/>
    </xf>
    <xf numFmtId="0" fontId="2" fillId="3" borderId="1" xfId="2" applyAlignment="1">
      <alignment horizontal="center"/>
    </xf>
    <xf numFmtId="0" fontId="2" fillId="3" borderId="19" xfId="2" applyFont="1" applyBorder="1" applyAlignment="1">
      <alignment horizontal="center"/>
    </xf>
    <xf numFmtId="0" fontId="0" fillId="0" borderId="0" xfId="0" applyBorder="1"/>
    <xf numFmtId="0" fontId="0" fillId="0" borderId="16" xfId="0" applyBorder="1"/>
    <xf numFmtId="0" fontId="0" fillId="0" borderId="14" xfId="0" applyBorder="1"/>
    <xf numFmtId="0" fontId="0" fillId="0" borderId="18" xfId="0" applyBorder="1"/>
    <xf numFmtId="2" fontId="2" fillId="3" borderId="2" xfId="2" applyNumberFormat="1" applyBorder="1" applyAlignment="1" applyProtection="1">
      <alignment horizontal="center" vertical="center" wrapText="1"/>
    </xf>
    <xf numFmtId="2" fontId="0" fillId="0" borderId="0" xfId="0" applyNumberFormat="1" applyFill="1" applyAlignment="1">
      <alignment horizontal="right"/>
    </xf>
    <xf numFmtId="0" fontId="6" fillId="0" borderId="8" xfId="3" applyFont="1" applyFill="1" applyBorder="1"/>
    <xf numFmtId="0" fontId="6" fillId="0" borderId="12" xfId="3" applyFont="1" applyBorder="1"/>
    <xf numFmtId="0" fontId="2" fillId="3" borderId="10" xfId="2" applyBorder="1" applyAlignment="1">
      <alignment horizontal="center"/>
    </xf>
    <xf numFmtId="0" fontId="2" fillId="3" borderId="11" xfId="2" applyBorder="1" applyAlignment="1">
      <alignment horizontal="center"/>
    </xf>
    <xf numFmtId="0" fontId="6" fillId="0" borderId="29" xfId="3" applyFont="1" applyBorder="1"/>
    <xf numFmtId="0" fontId="6" fillId="0" borderId="30" xfId="3" applyFont="1" applyBorder="1"/>
    <xf numFmtId="0" fontId="6" fillId="0" borderId="6" xfId="3" applyFont="1" applyFill="1" applyBorder="1"/>
    <xf numFmtId="0" fontId="0" fillId="0" borderId="8" xfId="0" applyFont="1" applyFill="1" applyBorder="1"/>
    <xf numFmtId="0" fontId="6" fillId="7" borderId="6" xfId="3" applyFont="1" applyFill="1" applyBorder="1"/>
    <xf numFmtId="0" fontId="6" fillId="0" borderId="8" xfId="0" applyFont="1" applyFill="1" applyBorder="1"/>
    <xf numFmtId="0" fontId="6" fillId="7" borderId="9" xfId="3" applyFont="1" applyFill="1" applyBorder="1"/>
    <xf numFmtId="0" fontId="0" fillId="0" borderId="10" xfId="0" applyFont="1" applyFill="1" applyBorder="1"/>
    <xf numFmtId="0" fontId="0" fillId="0" borderId="11" xfId="0" applyFont="1" applyFill="1" applyBorder="1"/>
    <xf numFmtId="0" fontId="2" fillId="3" borderId="3" xfId="2" applyBorder="1" applyAlignment="1">
      <alignment horizontal="center" vertical="center" wrapText="1"/>
    </xf>
    <xf numFmtId="0" fontId="2" fillId="3" borderId="9" xfId="2" applyBorder="1" applyAlignment="1">
      <alignment horizontal="center" vertical="center" wrapText="1"/>
    </xf>
    <xf numFmtId="0" fontId="2" fillId="3" borderId="4" xfId="2" applyBorder="1" applyAlignment="1">
      <alignment horizontal="center" vertical="center"/>
    </xf>
    <xf numFmtId="0" fontId="2" fillId="3" borderId="5" xfId="2" applyBorder="1" applyAlignment="1">
      <alignment horizontal="center" vertical="center"/>
    </xf>
    <xf numFmtId="0" fontId="2" fillId="3" borderId="20" xfId="2" applyBorder="1" applyAlignment="1">
      <alignment horizontal="center" vertical="center" wrapText="1"/>
    </xf>
    <xf numFmtId="0" fontId="2" fillId="3" borderId="2" xfId="2" applyBorder="1" applyAlignment="1">
      <alignment horizontal="center" vertical="center" wrapText="1"/>
    </xf>
    <xf numFmtId="164" fontId="2" fillId="3" borderId="20" xfId="2" applyNumberFormat="1" applyBorder="1" applyAlignment="1">
      <alignment horizontal="center"/>
    </xf>
    <xf numFmtId="2" fontId="2" fillId="3" borderId="20" xfId="2" applyNumberFormat="1" applyBorder="1" applyAlignment="1">
      <alignment horizontal="center"/>
    </xf>
    <xf numFmtId="2" fontId="2" fillId="3" borderId="21" xfId="2" applyNumberFormat="1" applyBorder="1" applyAlignment="1">
      <alignment horizontal="center"/>
    </xf>
    <xf numFmtId="2" fontId="2" fillId="3" borderId="22" xfId="2" applyNumberFormat="1" applyBorder="1" applyAlignment="1">
      <alignment horizontal="center"/>
    </xf>
    <xf numFmtId="2" fontId="2" fillId="3" borderId="23" xfId="2" applyNumberFormat="1" applyBorder="1" applyAlignment="1">
      <alignment horizontal="center"/>
    </xf>
    <xf numFmtId="0" fontId="2" fillId="3" borderId="19" xfId="2" applyBorder="1" applyAlignment="1">
      <alignment horizontal="center" vertical="center" wrapText="1"/>
    </xf>
    <xf numFmtId="0" fontId="2" fillId="3" borderId="24" xfId="2" applyBorder="1" applyAlignment="1">
      <alignment horizontal="center" vertical="center" wrapText="1"/>
    </xf>
    <xf numFmtId="0" fontId="2" fillId="3" borderId="20" xfId="2" applyFont="1" applyBorder="1" applyAlignment="1">
      <alignment horizontal="center"/>
    </xf>
    <xf numFmtId="0" fontId="2" fillId="3" borderId="28" xfId="2" applyFont="1" applyBorder="1" applyAlignment="1">
      <alignment horizontal="center"/>
    </xf>
  </cellXfs>
  <cellStyles count="6">
    <cellStyle name="Buena" xfId="1" builtinId="26"/>
    <cellStyle name="Celda de comprobación" xfId="2" builtinId="23"/>
    <cellStyle name="Excel Built-in 40% - Accent5" xfId="5"/>
    <cellStyle name="Excel Built-in Check Cell" xfId="4"/>
    <cellStyle name="Normal" xfId="0" builtinId="0"/>
    <cellStyle name="Normal 2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9"/>
  <sheetViews>
    <sheetView topLeftCell="A124" workbookViewId="0">
      <selection activeCell="G124" sqref="G124"/>
    </sheetView>
  </sheetViews>
  <sheetFormatPr baseColWidth="10" defaultRowHeight="15" x14ac:dyDescent="0.25"/>
  <cols>
    <col min="1" max="1" width="11.42578125" style="41"/>
    <col min="2" max="2" width="10.7109375" style="48" customWidth="1"/>
    <col min="3" max="3" width="17.140625" style="48" bestFit="1" customWidth="1"/>
    <col min="4" max="4" width="20.5703125" style="49" bestFit="1" customWidth="1"/>
    <col min="5" max="5" width="11.42578125" style="65"/>
    <col min="6" max="16384" width="11.42578125" style="41"/>
  </cols>
  <sheetData>
    <row r="1" spans="1:5" s="50" customFormat="1" ht="45.75" thickTop="1" x14ac:dyDescent="0.25">
      <c r="A1" s="40" t="s">
        <v>498</v>
      </c>
      <c r="B1" s="53" t="s">
        <v>1492</v>
      </c>
      <c r="C1" s="53" t="s">
        <v>1493</v>
      </c>
      <c r="D1" s="57" t="s">
        <v>1631</v>
      </c>
      <c r="E1" s="64" t="s">
        <v>1636</v>
      </c>
    </row>
    <row r="2" spans="1:5" x14ac:dyDescent="0.25">
      <c r="A2" s="42" t="s">
        <v>1503</v>
      </c>
      <c r="B2" s="42" t="s">
        <v>1502</v>
      </c>
      <c r="C2" s="56"/>
      <c r="D2" s="43">
        <v>445</v>
      </c>
      <c r="E2" s="43"/>
    </row>
    <row r="3" spans="1:5" x14ac:dyDescent="0.25">
      <c r="A3" s="42" t="s">
        <v>1504</v>
      </c>
      <c r="B3" s="42" t="s">
        <v>1502</v>
      </c>
      <c r="C3" s="56"/>
      <c r="D3" s="43">
        <v>731.66666666666697</v>
      </c>
      <c r="E3" s="43"/>
    </row>
    <row r="4" spans="1:5" x14ac:dyDescent="0.25">
      <c r="A4" s="42" t="s">
        <v>1505</v>
      </c>
      <c r="B4" s="42" t="s">
        <v>1502</v>
      </c>
      <c r="C4" s="56"/>
      <c r="D4" s="43">
        <v>791.66666666666697</v>
      </c>
      <c r="E4" s="43"/>
    </row>
    <row r="5" spans="1:5" x14ac:dyDescent="0.25">
      <c r="A5" s="42" t="s">
        <v>1506</v>
      </c>
      <c r="B5" s="42" t="s">
        <v>1502</v>
      </c>
      <c r="C5" s="56"/>
      <c r="D5" s="43">
        <v>453.33333333333297</v>
      </c>
      <c r="E5" s="43">
        <v>40.200000000000003</v>
      </c>
    </row>
    <row r="6" spans="1:5" x14ac:dyDescent="0.25">
      <c r="A6" s="42" t="s">
        <v>1507</v>
      </c>
      <c r="B6" s="42" t="s">
        <v>1502</v>
      </c>
      <c r="C6" s="56"/>
      <c r="D6" s="43">
        <v>358.33333333333297</v>
      </c>
      <c r="E6" s="43">
        <v>37.700000000000003</v>
      </c>
    </row>
    <row r="7" spans="1:5" x14ac:dyDescent="0.25">
      <c r="A7" s="42" t="s">
        <v>1508</v>
      </c>
      <c r="B7" s="42" t="s">
        <v>1502</v>
      </c>
      <c r="C7" s="56"/>
      <c r="D7" s="43">
        <v>775.75757575757598</v>
      </c>
      <c r="E7" s="43"/>
    </row>
    <row r="8" spans="1:5" x14ac:dyDescent="0.25">
      <c r="A8" s="42" t="s">
        <v>1509</v>
      </c>
      <c r="B8" s="42" t="s">
        <v>1502</v>
      </c>
      <c r="C8" s="56"/>
      <c r="D8" s="43">
        <v>939.39393939393904</v>
      </c>
      <c r="E8" s="43"/>
    </row>
    <row r="9" spans="1:5" x14ac:dyDescent="0.25">
      <c r="A9" s="42" t="s">
        <v>1510</v>
      </c>
      <c r="B9" s="42" t="s">
        <v>1502</v>
      </c>
      <c r="C9" s="56"/>
      <c r="D9" s="43">
        <v>1012.12121212121</v>
      </c>
      <c r="E9" s="43"/>
    </row>
    <row r="10" spans="1:5" x14ac:dyDescent="0.25">
      <c r="A10" s="42" t="s">
        <v>1511</v>
      </c>
      <c r="B10" s="42" t="s">
        <v>1502</v>
      </c>
      <c r="C10" s="56"/>
      <c r="D10" s="43">
        <v>754.54545454545496</v>
      </c>
      <c r="E10" s="43"/>
    </row>
    <row r="11" spans="1:5" x14ac:dyDescent="0.25">
      <c r="A11" s="42" t="s">
        <v>1512</v>
      </c>
      <c r="B11" s="42" t="s">
        <v>1502</v>
      </c>
      <c r="C11" s="56"/>
      <c r="D11" s="44"/>
      <c r="E11" s="43"/>
    </row>
    <row r="12" spans="1:5" x14ac:dyDescent="0.25">
      <c r="A12" s="42" t="s">
        <v>1513</v>
      </c>
      <c r="B12" s="42" t="s">
        <v>1502</v>
      </c>
      <c r="C12" s="56"/>
      <c r="D12" s="43">
        <v>518.18181818181802</v>
      </c>
      <c r="E12" s="43"/>
    </row>
    <row r="13" spans="1:5" x14ac:dyDescent="0.25">
      <c r="A13" s="42" t="s">
        <v>1514</v>
      </c>
      <c r="B13" s="42" t="s">
        <v>1502</v>
      </c>
      <c r="C13" s="56"/>
      <c r="D13" s="43">
        <v>918.18181818181802</v>
      </c>
      <c r="E13" s="43"/>
    </row>
    <row r="14" spans="1:5" x14ac:dyDescent="0.25">
      <c r="A14" s="42" t="s">
        <v>1515</v>
      </c>
      <c r="B14" s="42" t="s">
        <v>1502</v>
      </c>
      <c r="C14" s="56"/>
      <c r="D14" s="43">
        <v>584.84848484848499</v>
      </c>
      <c r="E14" s="43"/>
    </row>
    <row r="15" spans="1:5" x14ac:dyDescent="0.25">
      <c r="A15" s="42" t="s">
        <v>1516</v>
      </c>
      <c r="B15" s="42" t="s">
        <v>1502</v>
      </c>
      <c r="C15" s="56"/>
      <c r="D15" s="43">
        <v>645.45454545454595</v>
      </c>
      <c r="E15" s="43"/>
    </row>
    <row r="16" spans="1:5" x14ac:dyDescent="0.25">
      <c r="A16" s="42" t="s">
        <v>1517</v>
      </c>
      <c r="B16" s="42" t="s">
        <v>1502</v>
      </c>
      <c r="C16" s="56"/>
      <c r="D16" s="43">
        <v>618.18181818181802</v>
      </c>
      <c r="E16" s="43"/>
    </row>
    <row r="17" spans="1:5" x14ac:dyDescent="0.25">
      <c r="A17" s="42" t="s">
        <v>1518</v>
      </c>
      <c r="B17" s="42" t="s">
        <v>1502</v>
      </c>
      <c r="C17" s="56"/>
      <c r="D17" s="43">
        <v>821.21212121212102</v>
      </c>
      <c r="E17" s="43"/>
    </row>
    <row r="18" spans="1:5" x14ac:dyDescent="0.25">
      <c r="A18" s="42" t="s">
        <v>1519</v>
      </c>
      <c r="B18" s="42" t="s">
        <v>1502</v>
      </c>
      <c r="C18" s="56"/>
      <c r="D18" s="43">
        <v>736.97</v>
      </c>
      <c r="E18" s="43"/>
    </row>
    <row r="19" spans="1:5" x14ac:dyDescent="0.25">
      <c r="A19" s="42" t="s">
        <v>1520</v>
      </c>
      <c r="B19" s="42" t="s">
        <v>1502</v>
      </c>
      <c r="C19" s="56"/>
      <c r="D19" s="45">
        <v>490</v>
      </c>
      <c r="E19" s="43">
        <v>41</v>
      </c>
    </row>
    <row r="20" spans="1:5" x14ac:dyDescent="0.25">
      <c r="A20" s="42" t="s">
        <v>1521</v>
      </c>
      <c r="B20" s="42" t="s">
        <v>1502</v>
      </c>
      <c r="C20" s="56"/>
      <c r="D20" s="45">
        <v>573.33333333333303</v>
      </c>
      <c r="E20" s="43">
        <v>39</v>
      </c>
    </row>
    <row r="21" spans="1:5" x14ac:dyDescent="0.25">
      <c r="A21" s="42" t="s">
        <v>1522</v>
      </c>
      <c r="B21" s="42" t="s">
        <v>1502</v>
      </c>
      <c r="C21" s="56"/>
      <c r="D21" s="45">
        <v>536.66666666666697</v>
      </c>
      <c r="E21" s="43">
        <v>40.299999999999997</v>
      </c>
    </row>
    <row r="22" spans="1:5" x14ac:dyDescent="0.25">
      <c r="A22" s="42" t="s">
        <v>1523</v>
      </c>
      <c r="B22" s="42" t="s">
        <v>1502</v>
      </c>
      <c r="C22" s="56"/>
      <c r="D22" s="45">
        <v>751.66666666666697</v>
      </c>
      <c r="E22" s="43">
        <v>38.1</v>
      </c>
    </row>
    <row r="23" spans="1:5" x14ac:dyDescent="0.25">
      <c r="A23" s="42" t="s">
        <v>1524</v>
      </c>
      <c r="B23" s="42" t="s">
        <v>1502</v>
      </c>
      <c r="C23" s="56"/>
      <c r="D23" s="45">
        <v>995</v>
      </c>
      <c r="E23" s="43">
        <v>37.5</v>
      </c>
    </row>
    <row r="24" spans="1:5" x14ac:dyDescent="0.25">
      <c r="A24" s="42" t="s">
        <v>1525</v>
      </c>
      <c r="B24" s="42" t="s">
        <v>1502</v>
      </c>
      <c r="C24" s="56"/>
      <c r="D24" s="45">
        <v>570</v>
      </c>
      <c r="E24" s="43">
        <v>41</v>
      </c>
    </row>
    <row r="25" spans="1:5" x14ac:dyDescent="0.25">
      <c r="A25" s="42" t="s">
        <v>1526</v>
      </c>
      <c r="B25" s="42" t="s">
        <v>1502</v>
      </c>
      <c r="C25" s="56"/>
      <c r="D25" s="45">
        <v>785</v>
      </c>
      <c r="E25" s="43">
        <v>39</v>
      </c>
    </row>
    <row r="26" spans="1:5" x14ac:dyDescent="0.25">
      <c r="A26" s="42" t="s">
        <v>1527</v>
      </c>
      <c r="B26" s="42" t="s">
        <v>1502</v>
      </c>
      <c r="C26" s="56"/>
      <c r="D26" s="45">
        <v>1408.3</v>
      </c>
      <c r="E26" s="43">
        <v>42.5</v>
      </c>
    </row>
    <row r="27" spans="1:5" x14ac:dyDescent="0.25">
      <c r="A27" s="42" t="s">
        <v>1528</v>
      </c>
      <c r="B27" s="42" t="s">
        <v>1502</v>
      </c>
      <c r="C27" s="56"/>
      <c r="D27" s="45">
        <v>746.7</v>
      </c>
      <c r="E27" s="43">
        <v>43.4</v>
      </c>
    </row>
    <row r="28" spans="1:5" x14ac:dyDescent="0.25">
      <c r="A28" s="42" t="s">
        <v>1529</v>
      </c>
      <c r="B28" s="42" t="s">
        <v>1502</v>
      </c>
      <c r="C28" s="56"/>
      <c r="D28" s="45">
        <v>818.3</v>
      </c>
      <c r="E28" s="43">
        <v>42.2</v>
      </c>
    </row>
    <row r="29" spans="1:5" x14ac:dyDescent="0.25">
      <c r="A29" s="42" t="s">
        <v>1530</v>
      </c>
      <c r="B29" s="42" t="s">
        <v>1502</v>
      </c>
      <c r="C29" s="56"/>
      <c r="D29" s="45">
        <v>695</v>
      </c>
      <c r="E29" s="43">
        <v>41.1</v>
      </c>
    </row>
    <row r="30" spans="1:5" x14ac:dyDescent="0.25">
      <c r="A30" s="42" t="s">
        <v>1531</v>
      </c>
      <c r="B30" s="42" t="s">
        <v>1502</v>
      </c>
      <c r="C30" s="56"/>
      <c r="D30" s="43">
        <v>560.90909090909099</v>
      </c>
      <c r="E30" s="43">
        <v>43.8</v>
      </c>
    </row>
    <row r="31" spans="1:5" x14ac:dyDescent="0.25">
      <c r="A31" s="42" t="s">
        <v>1532</v>
      </c>
      <c r="B31" s="42" t="s">
        <v>1502</v>
      </c>
      <c r="C31" s="56"/>
      <c r="D31" s="43">
        <v>892.72727272727298</v>
      </c>
      <c r="E31" s="43">
        <v>39.9</v>
      </c>
    </row>
    <row r="32" spans="1:5" x14ac:dyDescent="0.25">
      <c r="A32" s="42" t="s">
        <v>1533</v>
      </c>
      <c r="B32" s="42" t="s">
        <v>1502</v>
      </c>
      <c r="C32" s="56"/>
      <c r="D32" s="43">
        <v>783.63636363636397</v>
      </c>
      <c r="E32" s="43">
        <v>41.5</v>
      </c>
    </row>
    <row r="33" spans="1:5" x14ac:dyDescent="0.25">
      <c r="A33" s="42" t="s">
        <v>1534</v>
      </c>
      <c r="B33" s="42" t="s">
        <v>1502</v>
      </c>
      <c r="C33" s="56"/>
      <c r="D33" s="43">
        <v>583.63636363636397</v>
      </c>
      <c r="E33" s="43">
        <v>43.9</v>
      </c>
    </row>
    <row r="34" spans="1:5" x14ac:dyDescent="0.25">
      <c r="A34" s="42" t="s">
        <v>1535</v>
      </c>
      <c r="B34" s="42" t="s">
        <v>1502</v>
      </c>
      <c r="C34" s="56"/>
      <c r="D34" s="43">
        <v>679.09090909090901</v>
      </c>
      <c r="E34" s="43">
        <v>39.4</v>
      </c>
    </row>
    <row r="35" spans="1:5" x14ac:dyDescent="0.25">
      <c r="A35" s="42" t="s">
        <v>1536</v>
      </c>
      <c r="B35" s="42" t="s">
        <v>1502</v>
      </c>
      <c r="C35" s="56"/>
      <c r="D35" s="43">
        <v>734.90566039999999</v>
      </c>
      <c r="E35" s="43">
        <v>44.5</v>
      </c>
    </row>
    <row r="36" spans="1:5" x14ac:dyDescent="0.25">
      <c r="A36" s="42" t="s">
        <v>1537</v>
      </c>
      <c r="B36" s="42" t="s">
        <v>1502</v>
      </c>
      <c r="C36" s="56"/>
      <c r="D36" s="43">
        <v>731.76100629999996</v>
      </c>
      <c r="E36" s="43">
        <v>38.5</v>
      </c>
    </row>
    <row r="37" spans="1:5" x14ac:dyDescent="0.25">
      <c r="A37" s="42" t="s">
        <v>1538</v>
      </c>
      <c r="B37" s="42" t="s">
        <v>1502</v>
      </c>
      <c r="C37" s="56"/>
      <c r="D37" s="43">
        <v>1260.062893</v>
      </c>
      <c r="E37" s="43">
        <v>37.1</v>
      </c>
    </row>
    <row r="38" spans="1:5" x14ac:dyDescent="0.25">
      <c r="A38" s="42" t="s">
        <v>1539</v>
      </c>
      <c r="B38" s="42" t="s">
        <v>1502</v>
      </c>
      <c r="C38" s="56"/>
      <c r="D38" s="43">
        <v>1282.075472</v>
      </c>
      <c r="E38" s="43">
        <v>37.700000000000003</v>
      </c>
    </row>
    <row r="39" spans="1:5" x14ac:dyDescent="0.25">
      <c r="A39" s="42" t="s">
        <v>1540</v>
      </c>
      <c r="B39" s="42" t="s">
        <v>1502</v>
      </c>
      <c r="C39" s="56"/>
      <c r="D39" s="43">
        <v>1264.444</v>
      </c>
      <c r="E39" s="43">
        <v>44</v>
      </c>
    </row>
    <row r="40" spans="1:5" x14ac:dyDescent="0.25">
      <c r="A40" s="42" t="s">
        <v>1541</v>
      </c>
      <c r="B40" s="42" t="s">
        <v>1502</v>
      </c>
      <c r="C40" s="56"/>
      <c r="D40" s="43">
        <v>1306.6669999999999</v>
      </c>
      <c r="E40" s="43">
        <v>56.5</v>
      </c>
    </row>
    <row r="41" spans="1:5" x14ac:dyDescent="0.25">
      <c r="A41" s="42" t="s">
        <v>1542</v>
      </c>
      <c r="B41" s="42" t="s">
        <v>1502</v>
      </c>
      <c r="C41" s="56"/>
      <c r="D41" s="43">
        <v>1153.3330000000001</v>
      </c>
      <c r="E41" s="43">
        <v>48.9</v>
      </c>
    </row>
    <row r="42" spans="1:5" x14ac:dyDescent="0.25">
      <c r="A42" s="42" t="s">
        <v>1543</v>
      </c>
      <c r="B42" s="42" t="s">
        <v>1502</v>
      </c>
      <c r="C42" s="56"/>
      <c r="D42" s="43">
        <v>1224.444</v>
      </c>
      <c r="E42" s="43">
        <v>49.5</v>
      </c>
    </row>
    <row r="43" spans="1:5" x14ac:dyDescent="0.25">
      <c r="A43" s="42" t="s">
        <v>1544</v>
      </c>
      <c r="B43" s="42" t="s">
        <v>1502</v>
      </c>
      <c r="C43" s="56"/>
      <c r="D43" s="43">
        <v>1117.778</v>
      </c>
      <c r="E43" s="43">
        <v>45.2</v>
      </c>
    </row>
    <row r="44" spans="1:5" x14ac:dyDescent="0.25">
      <c r="A44" s="42" t="s">
        <v>1545</v>
      </c>
      <c r="B44" s="42" t="s">
        <v>1502</v>
      </c>
      <c r="C44" s="56"/>
      <c r="D44" s="43">
        <v>1162.222</v>
      </c>
      <c r="E44" s="43">
        <v>45.8</v>
      </c>
    </row>
    <row r="45" spans="1:5" x14ac:dyDescent="0.25">
      <c r="A45" s="42" t="s">
        <v>1546</v>
      </c>
      <c r="B45" s="42" t="s">
        <v>1502</v>
      </c>
      <c r="C45" s="56"/>
      <c r="D45" s="43">
        <v>1182.222</v>
      </c>
      <c r="E45" s="43">
        <v>47.5</v>
      </c>
    </row>
    <row r="46" spans="1:5" x14ac:dyDescent="0.25">
      <c r="A46" s="42" t="s">
        <v>1547</v>
      </c>
      <c r="B46" s="42" t="s">
        <v>1502</v>
      </c>
      <c r="C46" s="56"/>
      <c r="D46" s="43">
        <v>1213.3330000000001</v>
      </c>
      <c r="E46" s="43">
        <v>55.5</v>
      </c>
    </row>
    <row r="47" spans="1:5" x14ac:dyDescent="0.25">
      <c r="A47" s="42" t="s">
        <v>1548</v>
      </c>
      <c r="B47" s="42" t="s">
        <v>1501</v>
      </c>
      <c r="C47" s="42" t="s">
        <v>1630</v>
      </c>
      <c r="D47" s="43">
        <v>588.33000000000004</v>
      </c>
      <c r="E47" s="43">
        <v>45.2</v>
      </c>
    </row>
    <row r="48" spans="1:5" x14ac:dyDescent="0.25">
      <c r="A48" s="42" t="s">
        <v>1549</v>
      </c>
      <c r="B48" s="42" t="s">
        <v>1501</v>
      </c>
      <c r="C48" s="42" t="s">
        <v>1628</v>
      </c>
      <c r="D48" s="43">
        <v>406.67</v>
      </c>
      <c r="E48" s="43">
        <v>41.5</v>
      </c>
    </row>
    <row r="49" spans="1:5" s="50" customFormat="1" ht="30" x14ac:dyDescent="0.25">
      <c r="A49" s="51" t="s">
        <v>1550</v>
      </c>
      <c r="B49" s="51" t="s">
        <v>1501</v>
      </c>
      <c r="C49" s="51" t="s">
        <v>1632</v>
      </c>
      <c r="D49" s="45">
        <v>385</v>
      </c>
      <c r="E49" s="43">
        <v>36.9</v>
      </c>
    </row>
    <row r="50" spans="1:5" s="50" customFormat="1" ht="30" x14ac:dyDescent="0.25">
      <c r="A50" s="51" t="s">
        <v>1551</v>
      </c>
      <c r="B50" s="51" t="s">
        <v>1501</v>
      </c>
      <c r="C50" s="51" t="s">
        <v>1633</v>
      </c>
      <c r="D50" s="45">
        <v>724.444444444444</v>
      </c>
      <c r="E50" s="43">
        <v>39.1</v>
      </c>
    </row>
    <row r="51" spans="1:5" x14ac:dyDescent="0.25">
      <c r="A51" s="42" t="s">
        <v>1552</v>
      </c>
      <c r="B51" s="42" t="s">
        <v>1501</v>
      </c>
      <c r="C51" s="42" t="s">
        <v>1630</v>
      </c>
      <c r="D51" s="43">
        <v>1213.3333333333301</v>
      </c>
      <c r="E51" s="43">
        <v>38.4</v>
      </c>
    </row>
    <row r="52" spans="1:5" x14ac:dyDescent="0.25">
      <c r="A52" s="42" t="s">
        <v>1553</v>
      </c>
      <c r="B52" s="42" t="s">
        <v>1501</v>
      </c>
      <c r="C52" s="42" t="s">
        <v>1630</v>
      </c>
      <c r="D52" s="43">
        <v>1024.44444444444</v>
      </c>
      <c r="E52" s="43">
        <v>37.700000000000003</v>
      </c>
    </row>
    <row r="53" spans="1:5" x14ac:dyDescent="0.25">
      <c r="A53" s="42" t="s">
        <v>1554</v>
      </c>
      <c r="B53" s="42" t="s">
        <v>1501</v>
      </c>
      <c r="C53" s="42" t="s">
        <v>1630</v>
      </c>
      <c r="D53" s="43">
        <v>358.18</v>
      </c>
      <c r="E53" s="43">
        <v>38</v>
      </c>
    </row>
    <row r="54" spans="1:5" x14ac:dyDescent="0.25">
      <c r="A54" s="42" t="s">
        <v>1555</v>
      </c>
      <c r="B54" s="42" t="s">
        <v>1501</v>
      </c>
      <c r="C54" s="42" t="s">
        <v>1628</v>
      </c>
      <c r="D54" s="43">
        <v>385.45</v>
      </c>
      <c r="E54" s="43">
        <v>46.2</v>
      </c>
    </row>
    <row r="55" spans="1:5" x14ac:dyDescent="0.25">
      <c r="A55" s="42" t="s">
        <v>1556</v>
      </c>
      <c r="B55" s="42" t="s">
        <v>1501</v>
      </c>
      <c r="C55" s="42" t="s">
        <v>1499</v>
      </c>
      <c r="D55" s="43">
        <v>627.87</v>
      </c>
      <c r="E55" s="43">
        <v>41.3</v>
      </c>
    </row>
    <row r="56" spans="1:5" x14ac:dyDescent="0.25">
      <c r="A56" s="42" t="s">
        <v>1557</v>
      </c>
      <c r="B56" s="42" t="s">
        <v>1501</v>
      </c>
      <c r="C56" s="42" t="s">
        <v>1500</v>
      </c>
      <c r="D56" s="43">
        <v>885.45</v>
      </c>
      <c r="E56" s="43">
        <v>39.9</v>
      </c>
    </row>
    <row r="57" spans="1:5" x14ac:dyDescent="0.25">
      <c r="A57" s="42" t="s">
        <v>1558</v>
      </c>
      <c r="B57" s="42" t="s">
        <v>1501</v>
      </c>
      <c r="C57" s="42" t="s">
        <v>1500</v>
      </c>
      <c r="D57" s="43">
        <v>412.72</v>
      </c>
      <c r="E57" s="43">
        <v>39.5</v>
      </c>
    </row>
    <row r="58" spans="1:5" x14ac:dyDescent="0.25">
      <c r="A58" s="42" t="s">
        <v>1559</v>
      </c>
      <c r="B58" s="42" t="s">
        <v>1501</v>
      </c>
      <c r="C58" s="42" t="s">
        <v>1628</v>
      </c>
      <c r="D58" s="43">
        <v>870.3</v>
      </c>
      <c r="E58" s="43">
        <v>40.1</v>
      </c>
    </row>
    <row r="59" spans="1:5" x14ac:dyDescent="0.25">
      <c r="A59" s="42" t="s">
        <v>1560</v>
      </c>
      <c r="B59" s="42" t="s">
        <v>1501</v>
      </c>
      <c r="C59" s="42" t="s">
        <v>1630</v>
      </c>
      <c r="D59" s="43">
        <v>497.57</v>
      </c>
      <c r="E59" s="43">
        <v>42.1</v>
      </c>
    </row>
    <row r="60" spans="1:5" x14ac:dyDescent="0.25">
      <c r="A60" s="42" t="s">
        <v>1561</v>
      </c>
      <c r="B60" s="42" t="s">
        <v>1501</v>
      </c>
      <c r="C60" s="42" t="s">
        <v>1629</v>
      </c>
      <c r="D60" s="45">
        <v>766.66666666666697</v>
      </c>
      <c r="E60" s="43">
        <v>40</v>
      </c>
    </row>
    <row r="61" spans="1:5" x14ac:dyDescent="0.25">
      <c r="A61" s="42" t="s">
        <v>1562</v>
      </c>
      <c r="B61" s="42" t="s">
        <v>1501</v>
      </c>
      <c r="C61" s="42" t="s">
        <v>1628</v>
      </c>
      <c r="D61" s="45">
        <v>530</v>
      </c>
      <c r="E61" s="43">
        <v>37.6</v>
      </c>
    </row>
    <row r="62" spans="1:5" x14ac:dyDescent="0.25">
      <c r="A62" s="42" t="s">
        <v>1563</v>
      </c>
      <c r="B62" s="42" t="s">
        <v>1501</v>
      </c>
      <c r="C62" s="42" t="s">
        <v>1629</v>
      </c>
      <c r="D62" s="45">
        <v>671.66666666666697</v>
      </c>
      <c r="E62" s="43">
        <v>40.1</v>
      </c>
    </row>
    <row r="63" spans="1:5" x14ac:dyDescent="0.25">
      <c r="A63" s="42" t="s">
        <v>1564</v>
      </c>
      <c r="B63" s="42" t="s">
        <v>1501</v>
      </c>
      <c r="C63" s="42" t="s">
        <v>1500</v>
      </c>
      <c r="D63" s="45">
        <v>531.66666666666697</v>
      </c>
      <c r="E63" s="43">
        <v>42.2</v>
      </c>
    </row>
    <row r="64" spans="1:5" x14ac:dyDescent="0.25">
      <c r="A64" s="42" t="s">
        <v>1565</v>
      </c>
      <c r="B64" s="42" t="s">
        <v>1501</v>
      </c>
      <c r="C64" s="42" t="s">
        <v>1628</v>
      </c>
      <c r="D64" s="45">
        <v>761.66666666666697</v>
      </c>
      <c r="E64" s="43">
        <v>42.1</v>
      </c>
    </row>
    <row r="65" spans="1:5" x14ac:dyDescent="0.25">
      <c r="A65" s="42" t="s">
        <v>1566</v>
      </c>
      <c r="B65" s="42" t="s">
        <v>1501</v>
      </c>
      <c r="C65" s="42" t="s">
        <v>1628</v>
      </c>
      <c r="D65" s="45">
        <v>641.66666666666697</v>
      </c>
      <c r="E65" s="43">
        <v>39.9</v>
      </c>
    </row>
    <row r="66" spans="1:5" x14ac:dyDescent="0.25">
      <c r="A66" s="42" t="s">
        <v>1567</v>
      </c>
      <c r="B66" s="42" t="s">
        <v>1501</v>
      </c>
      <c r="C66" s="42" t="s">
        <v>1500</v>
      </c>
      <c r="D66" s="45">
        <v>561.66666666666697</v>
      </c>
      <c r="E66" s="43">
        <v>39.700000000000003</v>
      </c>
    </row>
    <row r="67" spans="1:5" x14ac:dyDescent="0.25">
      <c r="A67" s="42" t="s">
        <v>1568</v>
      </c>
      <c r="B67" s="42" t="s">
        <v>1501</v>
      </c>
      <c r="C67" s="42" t="s">
        <v>1500</v>
      </c>
      <c r="D67" s="45">
        <v>465</v>
      </c>
      <c r="E67" s="43">
        <v>39.6</v>
      </c>
    </row>
    <row r="68" spans="1:5" x14ac:dyDescent="0.25">
      <c r="A68" s="42" t="s">
        <v>1569</v>
      </c>
      <c r="B68" s="42" t="s">
        <v>1501</v>
      </c>
      <c r="C68" s="42" t="s">
        <v>1500</v>
      </c>
      <c r="D68" s="45">
        <v>738.33333333333303</v>
      </c>
      <c r="E68" s="43">
        <v>43.4</v>
      </c>
    </row>
    <row r="69" spans="1:5" x14ac:dyDescent="0.25">
      <c r="A69" s="42" t="s">
        <v>1570</v>
      </c>
      <c r="B69" s="42" t="s">
        <v>1501</v>
      </c>
      <c r="C69" s="42" t="s">
        <v>1500</v>
      </c>
      <c r="D69" s="45">
        <v>766.66666666666697</v>
      </c>
      <c r="E69" s="43">
        <v>40.5</v>
      </c>
    </row>
    <row r="70" spans="1:5" x14ac:dyDescent="0.25">
      <c r="A70" s="42" t="s">
        <v>1571</v>
      </c>
      <c r="B70" s="42" t="s">
        <v>1501</v>
      </c>
      <c r="C70" s="42" t="s">
        <v>1628</v>
      </c>
      <c r="D70" s="43">
        <v>435.13499999999999</v>
      </c>
      <c r="E70" s="43">
        <v>44.7</v>
      </c>
    </row>
    <row r="71" spans="1:5" x14ac:dyDescent="0.25">
      <c r="A71" s="42" t="s">
        <v>1572</v>
      </c>
      <c r="B71" s="42" t="s">
        <v>1501</v>
      </c>
      <c r="C71" s="42" t="s">
        <v>1500</v>
      </c>
      <c r="D71" s="43">
        <v>594.59500000000003</v>
      </c>
      <c r="E71" s="43">
        <v>46.7</v>
      </c>
    </row>
    <row r="72" spans="1:5" s="50" customFormat="1" ht="30" x14ac:dyDescent="0.25">
      <c r="A72" s="51" t="s">
        <v>1573</v>
      </c>
      <c r="B72" s="51" t="s">
        <v>1501</v>
      </c>
      <c r="C72" s="51" t="s">
        <v>1634</v>
      </c>
      <c r="D72" s="45">
        <v>359.459</v>
      </c>
      <c r="E72" s="43">
        <v>40.200000000000003</v>
      </c>
    </row>
    <row r="73" spans="1:5" x14ac:dyDescent="0.25">
      <c r="A73" s="42" t="s">
        <v>1574</v>
      </c>
      <c r="B73" s="42" t="s">
        <v>1501</v>
      </c>
      <c r="C73" s="42" t="s">
        <v>1500</v>
      </c>
      <c r="D73" s="43">
        <v>1077.6729560000001</v>
      </c>
      <c r="E73" s="43">
        <v>40.200000000000003</v>
      </c>
    </row>
    <row r="74" spans="1:5" x14ac:dyDescent="0.25">
      <c r="A74" s="42" t="s">
        <v>1575</v>
      </c>
      <c r="B74" s="42" t="s">
        <v>1501</v>
      </c>
      <c r="C74" s="47" t="s">
        <v>1628</v>
      </c>
      <c r="D74" s="43">
        <v>819.81132079999998</v>
      </c>
      <c r="E74" s="43">
        <v>44.1</v>
      </c>
    </row>
    <row r="75" spans="1:5" x14ac:dyDescent="0.25">
      <c r="A75" s="42" t="s">
        <v>1576</v>
      </c>
      <c r="B75" s="42" t="s">
        <v>1501</v>
      </c>
      <c r="C75" s="42" t="s">
        <v>1499</v>
      </c>
      <c r="D75" s="43">
        <v>763.20754720000002</v>
      </c>
      <c r="E75" s="43">
        <v>41</v>
      </c>
    </row>
    <row r="76" spans="1:5" x14ac:dyDescent="0.25">
      <c r="A76" s="42" t="s">
        <v>1577</v>
      </c>
      <c r="B76" s="42" t="s">
        <v>1501</v>
      </c>
      <c r="C76" s="47" t="s">
        <v>1628</v>
      </c>
      <c r="D76" s="43">
        <v>1225.4716980000001</v>
      </c>
      <c r="E76" s="43">
        <v>40.4</v>
      </c>
    </row>
    <row r="77" spans="1:5" x14ac:dyDescent="0.25">
      <c r="A77" s="42" t="s">
        <v>1578</v>
      </c>
      <c r="B77" s="42" t="s">
        <v>1501</v>
      </c>
      <c r="C77" s="42" t="s">
        <v>1629</v>
      </c>
      <c r="D77" s="43">
        <v>983.33333330000005</v>
      </c>
      <c r="E77" s="43">
        <v>39.1</v>
      </c>
    </row>
    <row r="78" spans="1:5" x14ac:dyDescent="0.25">
      <c r="A78" s="42" t="s">
        <v>1579</v>
      </c>
      <c r="B78" s="42" t="s">
        <v>1501</v>
      </c>
      <c r="C78" s="47" t="s">
        <v>1628</v>
      </c>
      <c r="D78" s="43">
        <v>1344.444</v>
      </c>
      <c r="E78" s="43">
        <v>41.9</v>
      </c>
    </row>
    <row r="79" spans="1:5" x14ac:dyDescent="0.25">
      <c r="A79" s="42" t="s">
        <v>1580</v>
      </c>
      <c r="B79" s="42" t="s">
        <v>1501</v>
      </c>
      <c r="C79" s="42" t="s">
        <v>1629</v>
      </c>
      <c r="D79" s="43">
        <v>1356.6669999999999</v>
      </c>
      <c r="E79" s="43">
        <v>37.700000000000003</v>
      </c>
    </row>
    <row r="80" spans="1:5" x14ac:dyDescent="0.25">
      <c r="A80" s="42" t="s">
        <v>1581</v>
      </c>
      <c r="B80" s="42" t="s">
        <v>1501</v>
      </c>
      <c r="C80" s="47" t="s">
        <v>1628</v>
      </c>
      <c r="D80" s="43">
        <v>1157.778</v>
      </c>
      <c r="E80" s="43">
        <v>38.299999999999997</v>
      </c>
    </row>
    <row r="81" spans="1:5" x14ac:dyDescent="0.25">
      <c r="A81" s="42" t="s">
        <v>1582</v>
      </c>
      <c r="B81" s="42" t="s">
        <v>1501</v>
      </c>
      <c r="C81" s="47" t="s">
        <v>1628</v>
      </c>
      <c r="D81" s="43">
        <v>1335.556</v>
      </c>
      <c r="E81" s="43">
        <v>35.4</v>
      </c>
    </row>
    <row r="82" spans="1:5" x14ac:dyDescent="0.25">
      <c r="A82" s="42" t="s">
        <v>1583</v>
      </c>
      <c r="B82" s="42" t="s">
        <v>1501</v>
      </c>
      <c r="C82" s="42" t="s">
        <v>1630</v>
      </c>
      <c r="D82" s="52">
        <v>1137.798</v>
      </c>
      <c r="E82" s="43">
        <v>41.1</v>
      </c>
    </row>
    <row r="83" spans="1:5" x14ac:dyDescent="0.25">
      <c r="A83" s="42" t="s">
        <v>1584</v>
      </c>
      <c r="B83" s="42" t="s">
        <v>1501</v>
      </c>
      <c r="C83" s="42" t="s">
        <v>1630</v>
      </c>
      <c r="D83" s="43">
        <v>1086.6669999999999</v>
      </c>
      <c r="E83" s="43">
        <v>36.799999999999997</v>
      </c>
    </row>
    <row r="84" spans="1:5" x14ac:dyDescent="0.25">
      <c r="A84" s="42" t="s">
        <v>1585</v>
      </c>
      <c r="B84" s="42" t="s">
        <v>1501</v>
      </c>
      <c r="C84" s="47" t="s">
        <v>1628</v>
      </c>
      <c r="D84" s="43">
        <v>1264.444</v>
      </c>
      <c r="E84" s="43">
        <v>42.5</v>
      </c>
    </row>
    <row r="85" spans="1:5" x14ac:dyDescent="0.25">
      <c r="A85" s="42" t="s">
        <v>1586</v>
      </c>
      <c r="B85" s="42" t="s">
        <v>1501</v>
      </c>
      <c r="C85" s="47" t="s">
        <v>1500</v>
      </c>
      <c r="D85" s="43">
        <v>1033.6477990000001</v>
      </c>
      <c r="E85" s="43">
        <v>43.6</v>
      </c>
    </row>
    <row r="86" spans="1:5" x14ac:dyDescent="0.25">
      <c r="A86" s="42" t="s">
        <v>1587</v>
      </c>
      <c r="B86" s="42" t="s">
        <v>1501</v>
      </c>
      <c r="C86" s="47" t="s">
        <v>1628</v>
      </c>
      <c r="D86" s="43">
        <v>1155.556</v>
      </c>
      <c r="E86" s="43">
        <v>42.2</v>
      </c>
    </row>
    <row r="87" spans="1:5" x14ac:dyDescent="0.25">
      <c r="A87" s="42" t="s">
        <v>1588</v>
      </c>
      <c r="B87" s="42" t="s">
        <v>1501</v>
      </c>
      <c r="C87" s="47" t="s">
        <v>1500</v>
      </c>
      <c r="D87" s="43">
        <v>1222.222</v>
      </c>
      <c r="E87" s="43">
        <v>43.4</v>
      </c>
    </row>
    <row r="88" spans="1:5" x14ac:dyDescent="0.25">
      <c r="A88" s="42" t="s">
        <v>1589</v>
      </c>
      <c r="B88" s="42" t="s">
        <v>1501</v>
      </c>
      <c r="C88" s="47" t="s">
        <v>1500</v>
      </c>
      <c r="D88" s="43">
        <v>1177.778</v>
      </c>
      <c r="E88" s="43">
        <v>42.1</v>
      </c>
    </row>
    <row r="89" spans="1:5" x14ac:dyDescent="0.25">
      <c r="A89" s="42" t="s">
        <v>1590</v>
      </c>
      <c r="B89" s="42" t="s">
        <v>1501</v>
      </c>
      <c r="C89" s="42" t="s">
        <v>1630</v>
      </c>
      <c r="D89" s="43">
        <v>1537.778</v>
      </c>
      <c r="E89" s="43">
        <v>41.1</v>
      </c>
    </row>
    <row r="90" spans="1:5" x14ac:dyDescent="0.25">
      <c r="A90" s="42" t="s">
        <v>1591</v>
      </c>
      <c r="B90" s="46" t="s">
        <v>1501</v>
      </c>
      <c r="C90" s="42" t="s">
        <v>1630</v>
      </c>
      <c r="D90" s="43">
        <v>1046.6669999999999</v>
      </c>
      <c r="E90" s="43">
        <v>35.5</v>
      </c>
    </row>
    <row r="91" spans="1:5" x14ac:dyDescent="0.25">
      <c r="A91" s="42" t="s">
        <v>1592</v>
      </c>
      <c r="B91" s="42" t="s">
        <v>1494</v>
      </c>
      <c r="C91" s="42" t="s">
        <v>1630</v>
      </c>
      <c r="D91" s="43">
        <v>242.5</v>
      </c>
      <c r="E91" s="43">
        <v>36.1</v>
      </c>
    </row>
    <row r="92" spans="1:5" x14ac:dyDescent="0.25">
      <c r="A92" s="42" t="s">
        <v>1593</v>
      </c>
      <c r="B92" s="42" t="s">
        <v>1494</v>
      </c>
      <c r="C92" s="42" t="s">
        <v>1496</v>
      </c>
      <c r="D92" s="43">
        <v>187.5</v>
      </c>
      <c r="E92" s="43">
        <v>28.1</v>
      </c>
    </row>
    <row r="93" spans="1:5" x14ac:dyDescent="0.25">
      <c r="A93" s="42" t="s">
        <v>1594</v>
      </c>
      <c r="B93" s="42" t="s">
        <v>1494</v>
      </c>
      <c r="C93" s="42" t="s">
        <v>1628</v>
      </c>
      <c r="D93" s="43">
        <v>426.67</v>
      </c>
      <c r="E93" s="43">
        <v>38.5</v>
      </c>
    </row>
    <row r="94" spans="1:5" x14ac:dyDescent="0.25">
      <c r="A94" s="42" t="s">
        <v>1595</v>
      </c>
      <c r="B94" s="42" t="s">
        <v>1494</v>
      </c>
      <c r="C94" s="42" t="s">
        <v>1630</v>
      </c>
      <c r="D94" s="43">
        <v>561.66999999999996</v>
      </c>
      <c r="E94" s="43">
        <v>39.6</v>
      </c>
    </row>
    <row r="95" spans="1:5" x14ac:dyDescent="0.25">
      <c r="A95" s="42" t="s">
        <v>1596</v>
      </c>
      <c r="B95" s="42" t="s">
        <v>1494</v>
      </c>
      <c r="C95" s="42" t="s">
        <v>1500</v>
      </c>
      <c r="D95" s="43">
        <v>563.33000000000004</v>
      </c>
      <c r="E95" s="43">
        <v>34</v>
      </c>
    </row>
    <row r="96" spans="1:5" x14ac:dyDescent="0.25">
      <c r="A96" s="42" t="s">
        <v>1597</v>
      </c>
      <c r="B96" s="42" t="s">
        <v>1494</v>
      </c>
      <c r="C96" s="42" t="s">
        <v>1497</v>
      </c>
      <c r="D96" s="43">
        <v>539.39</v>
      </c>
      <c r="E96" s="43">
        <v>26.6</v>
      </c>
    </row>
    <row r="97" spans="1:5" x14ac:dyDescent="0.25">
      <c r="A97" s="42" t="s">
        <v>1598</v>
      </c>
      <c r="B97" s="42" t="s">
        <v>1494</v>
      </c>
      <c r="C97" s="42" t="s">
        <v>1500</v>
      </c>
      <c r="D97" s="43">
        <v>787.88</v>
      </c>
      <c r="E97" s="43">
        <v>39</v>
      </c>
    </row>
    <row r="98" spans="1:5" x14ac:dyDescent="0.25">
      <c r="A98" s="42" t="s">
        <v>1599</v>
      </c>
      <c r="B98" s="42" t="s">
        <v>1494</v>
      </c>
      <c r="C98" s="42" t="s">
        <v>1500</v>
      </c>
      <c r="D98" s="43">
        <v>657.58</v>
      </c>
      <c r="E98" s="43">
        <v>36.1</v>
      </c>
    </row>
    <row r="99" spans="1:5" x14ac:dyDescent="0.25">
      <c r="A99" s="42" t="s">
        <v>1600</v>
      </c>
      <c r="B99" s="42" t="s">
        <v>1494</v>
      </c>
      <c r="C99" s="42" t="s">
        <v>1628</v>
      </c>
      <c r="D99" s="43">
        <v>412.12</v>
      </c>
      <c r="E99" s="43">
        <v>38.200000000000003</v>
      </c>
    </row>
    <row r="100" spans="1:5" x14ac:dyDescent="0.25">
      <c r="A100" s="42" t="s">
        <v>1601</v>
      </c>
      <c r="B100" s="42" t="s">
        <v>1494</v>
      </c>
      <c r="C100" s="42" t="s">
        <v>1629</v>
      </c>
      <c r="D100" s="43">
        <v>536.36</v>
      </c>
      <c r="E100" s="43">
        <v>35.700000000000003</v>
      </c>
    </row>
    <row r="101" spans="1:5" x14ac:dyDescent="0.25">
      <c r="A101" s="42" t="s">
        <v>1602</v>
      </c>
      <c r="B101" s="42" t="s">
        <v>1494</v>
      </c>
      <c r="C101" s="42" t="s">
        <v>1500</v>
      </c>
      <c r="D101" s="43">
        <v>266.67</v>
      </c>
      <c r="E101" s="43">
        <v>32.200000000000003</v>
      </c>
    </row>
    <row r="102" spans="1:5" x14ac:dyDescent="0.25">
      <c r="A102" s="42" t="s">
        <v>1603</v>
      </c>
      <c r="B102" s="42" t="s">
        <v>1494</v>
      </c>
      <c r="C102" s="42" t="s">
        <v>1628</v>
      </c>
      <c r="D102" s="43">
        <v>784.85</v>
      </c>
      <c r="E102" s="43">
        <v>40.799999999999997</v>
      </c>
    </row>
    <row r="103" spans="1:5" x14ac:dyDescent="0.25">
      <c r="A103" s="42" t="s">
        <v>1604</v>
      </c>
      <c r="B103" s="42" t="s">
        <v>1494</v>
      </c>
      <c r="C103" s="42" t="s">
        <v>1628</v>
      </c>
      <c r="D103" s="43">
        <v>733.33</v>
      </c>
      <c r="E103" s="43">
        <v>36.9</v>
      </c>
    </row>
    <row r="104" spans="1:5" x14ac:dyDescent="0.25">
      <c r="A104" s="42" t="s">
        <v>1605</v>
      </c>
      <c r="B104" s="42" t="s">
        <v>1494</v>
      </c>
      <c r="C104" s="42" t="s">
        <v>1500</v>
      </c>
      <c r="D104" s="45">
        <v>408.33333333333297</v>
      </c>
      <c r="E104" s="43">
        <v>33.9</v>
      </c>
    </row>
    <row r="105" spans="1:5" x14ac:dyDescent="0.25">
      <c r="A105" s="42" t="s">
        <v>1606</v>
      </c>
      <c r="B105" s="42" t="s">
        <v>1494</v>
      </c>
      <c r="C105" s="42" t="s">
        <v>1500</v>
      </c>
      <c r="D105" s="45">
        <v>655</v>
      </c>
      <c r="E105" s="43">
        <v>32.799999999999997</v>
      </c>
    </row>
    <row r="106" spans="1:5" x14ac:dyDescent="0.25">
      <c r="A106" s="42" t="s">
        <v>1607</v>
      </c>
      <c r="B106" s="42" t="s">
        <v>1494</v>
      </c>
      <c r="C106" s="42" t="s">
        <v>1499</v>
      </c>
      <c r="D106" s="45">
        <v>801.66666666666697</v>
      </c>
      <c r="E106" s="43">
        <v>40.9</v>
      </c>
    </row>
    <row r="107" spans="1:5" x14ac:dyDescent="0.25">
      <c r="A107" s="42" t="s">
        <v>1608</v>
      </c>
      <c r="B107" s="42" t="s">
        <v>1494</v>
      </c>
      <c r="C107" s="42" t="s">
        <v>1500</v>
      </c>
      <c r="D107" s="45">
        <v>655</v>
      </c>
      <c r="E107" s="43">
        <v>40</v>
      </c>
    </row>
    <row r="108" spans="1:5" x14ac:dyDescent="0.25">
      <c r="A108" s="42" t="s">
        <v>1609</v>
      </c>
      <c r="B108" s="42" t="s">
        <v>1494</v>
      </c>
      <c r="C108" s="42" t="s">
        <v>1628</v>
      </c>
      <c r="D108" s="45">
        <v>585</v>
      </c>
      <c r="E108" s="43">
        <v>39.1</v>
      </c>
    </row>
    <row r="109" spans="1:5" x14ac:dyDescent="0.25">
      <c r="A109" s="42" t="s">
        <v>1610</v>
      </c>
      <c r="B109" s="42" t="s">
        <v>1494</v>
      </c>
      <c r="C109" s="42" t="s">
        <v>1628</v>
      </c>
      <c r="D109" s="45">
        <v>535</v>
      </c>
      <c r="E109" s="43">
        <v>37.299999999999997</v>
      </c>
    </row>
    <row r="110" spans="1:5" x14ac:dyDescent="0.25">
      <c r="A110" s="42" t="s">
        <v>1611</v>
      </c>
      <c r="B110" s="42" t="s">
        <v>1494</v>
      </c>
      <c r="C110" s="42" t="s">
        <v>1630</v>
      </c>
      <c r="D110" s="45">
        <v>593.33333333333303</v>
      </c>
      <c r="E110" s="43">
        <v>41.2</v>
      </c>
    </row>
    <row r="111" spans="1:5" x14ac:dyDescent="0.25">
      <c r="A111" s="42" t="s">
        <v>1612</v>
      </c>
      <c r="B111" s="42" t="s">
        <v>1494</v>
      </c>
      <c r="C111" s="42" t="s">
        <v>1498</v>
      </c>
      <c r="D111" s="45">
        <v>541.66666666666697</v>
      </c>
      <c r="E111" s="43">
        <v>42</v>
      </c>
    </row>
    <row r="112" spans="1:5" x14ac:dyDescent="0.25">
      <c r="A112" s="42" t="s">
        <v>1613</v>
      </c>
      <c r="B112" s="42" t="s">
        <v>1494</v>
      </c>
      <c r="C112" s="42" t="s">
        <v>1500</v>
      </c>
      <c r="D112" s="45">
        <v>686.66666666666697</v>
      </c>
      <c r="E112" s="43">
        <v>43</v>
      </c>
    </row>
    <row r="113" spans="1:5" x14ac:dyDescent="0.25">
      <c r="A113" s="42" t="s">
        <v>1614</v>
      </c>
      <c r="B113" s="42" t="s">
        <v>1494</v>
      </c>
      <c r="C113" s="42" t="s">
        <v>1628</v>
      </c>
      <c r="D113" s="45">
        <v>752.5</v>
      </c>
      <c r="E113" s="43">
        <v>39.200000000000003</v>
      </c>
    </row>
    <row r="114" spans="1:5" x14ac:dyDescent="0.25">
      <c r="A114" s="42" t="s">
        <v>1615</v>
      </c>
      <c r="B114" s="42" t="s">
        <v>1494</v>
      </c>
      <c r="C114" s="54" t="s">
        <v>1495</v>
      </c>
      <c r="D114" s="43">
        <v>529.73</v>
      </c>
      <c r="E114" s="43">
        <v>42.4</v>
      </c>
    </row>
    <row r="115" spans="1:5" x14ac:dyDescent="0.25">
      <c r="A115" s="42" t="s">
        <v>1616</v>
      </c>
      <c r="B115" s="42" t="s">
        <v>1494</v>
      </c>
      <c r="C115" s="42" t="s">
        <v>1497</v>
      </c>
      <c r="D115" s="43">
        <v>802.70299999999997</v>
      </c>
      <c r="E115" s="43">
        <v>36.299999999999997</v>
      </c>
    </row>
    <row r="116" spans="1:5" x14ac:dyDescent="0.25">
      <c r="A116" s="42" t="s">
        <v>1617</v>
      </c>
      <c r="B116" s="42" t="s">
        <v>1494</v>
      </c>
      <c r="C116" s="42" t="s">
        <v>1629</v>
      </c>
      <c r="D116" s="43">
        <v>529.73</v>
      </c>
      <c r="E116" s="43">
        <v>39.700000000000003</v>
      </c>
    </row>
    <row r="117" spans="1:5" x14ac:dyDescent="0.25">
      <c r="A117" s="42" t="s">
        <v>1618</v>
      </c>
      <c r="B117" s="42" t="s">
        <v>1494</v>
      </c>
      <c r="C117" s="42" t="s">
        <v>1628</v>
      </c>
      <c r="D117" s="43">
        <v>662.16200000000003</v>
      </c>
      <c r="E117" s="43">
        <v>35.700000000000003</v>
      </c>
    </row>
    <row r="118" spans="1:5" x14ac:dyDescent="0.25">
      <c r="A118" s="42" t="s">
        <v>1619</v>
      </c>
      <c r="B118" s="46" t="s">
        <v>1494</v>
      </c>
      <c r="C118" s="47" t="s">
        <v>1497</v>
      </c>
      <c r="D118" s="43">
        <v>971.11109999999996</v>
      </c>
      <c r="E118" s="43">
        <v>38.1</v>
      </c>
    </row>
    <row r="119" spans="1:5" x14ac:dyDescent="0.25">
      <c r="A119" s="42" t="s">
        <v>1620</v>
      </c>
      <c r="B119" s="46" t="s">
        <v>1494</v>
      </c>
      <c r="C119" s="42" t="s">
        <v>1630</v>
      </c>
      <c r="D119" s="43">
        <v>1028.8889999999999</v>
      </c>
      <c r="E119" s="43">
        <v>39.700000000000003</v>
      </c>
    </row>
    <row r="120" spans="1:5" x14ac:dyDescent="0.25">
      <c r="A120" s="42" t="s">
        <v>1621</v>
      </c>
      <c r="B120" s="46" t="s">
        <v>1494</v>
      </c>
      <c r="C120" s="47" t="s">
        <v>1628</v>
      </c>
      <c r="D120" s="43">
        <v>1096.6669999999999</v>
      </c>
      <c r="E120" s="43">
        <v>38.200000000000003</v>
      </c>
    </row>
    <row r="121" spans="1:5" x14ac:dyDescent="0.25">
      <c r="A121" s="42" t="s">
        <v>1622</v>
      </c>
      <c r="B121" s="46" t="s">
        <v>1494</v>
      </c>
      <c r="C121" s="42" t="s">
        <v>1630</v>
      </c>
      <c r="D121" s="43">
        <v>1217.778</v>
      </c>
      <c r="E121" s="43">
        <v>35.1</v>
      </c>
    </row>
    <row r="122" spans="1:5" x14ac:dyDescent="0.25">
      <c r="A122" s="42" t="s">
        <v>1623</v>
      </c>
      <c r="B122" s="46" t="s">
        <v>1494</v>
      </c>
      <c r="C122" s="47" t="s">
        <v>1628</v>
      </c>
      <c r="D122" s="43">
        <v>1203.8778</v>
      </c>
      <c r="E122" s="43">
        <v>38.6</v>
      </c>
    </row>
    <row r="123" spans="1:5" x14ac:dyDescent="0.25">
      <c r="A123" s="42" t="s">
        <v>1624</v>
      </c>
      <c r="B123" s="46" t="s">
        <v>1494</v>
      </c>
      <c r="C123" s="47" t="s">
        <v>1500</v>
      </c>
      <c r="D123" s="43">
        <v>993.33330000000001</v>
      </c>
      <c r="E123" s="43">
        <v>40.1</v>
      </c>
    </row>
    <row r="124" spans="1:5" x14ac:dyDescent="0.25">
      <c r="A124" s="42" t="s">
        <v>1625</v>
      </c>
      <c r="B124" s="46" t="s">
        <v>1494</v>
      </c>
      <c r="C124" s="47" t="s">
        <v>1500</v>
      </c>
      <c r="D124" s="43">
        <v>1248.8889999999999</v>
      </c>
      <c r="E124" s="43">
        <v>44.6</v>
      </c>
    </row>
    <row r="125" spans="1:5" x14ac:dyDescent="0.25">
      <c r="A125" s="42" t="s">
        <v>1626</v>
      </c>
      <c r="B125" s="46" t="s">
        <v>1494</v>
      </c>
      <c r="C125" s="46" t="s">
        <v>1628</v>
      </c>
      <c r="D125" s="55">
        <v>1062.222</v>
      </c>
      <c r="E125" s="43">
        <v>30.6</v>
      </c>
    </row>
    <row r="126" spans="1:5" x14ac:dyDescent="0.25">
      <c r="A126" s="42" t="s">
        <v>1627</v>
      </c>
      <c r="B126" s="46" t="s">
        <v>1494</v>
      </c>
      <c r="C126" s="42" t="s">
        <v>1630</v>
      </c>
      <c r="D126" s="55">
        <v>1222.222</v>
      </c>
      <c r="E126" s="43">
        <v>38.1</v>
      </c>
    </row>
    <row r="129" spans="1:1" x14ac:dyDescent="0.25">
      <c r="A129" s="41" t="s">
        <v>1635</v>
      </c>
    </row>
  </sheetData>
  <sortState ref="A2:K126">
    <sortCondition ref="B1"/>
  </sortState>
  <pageMargins left="0.70866141732283472" right="0.70866141732283472" top="0.74803149606299213" bottom="0.74803149606299213" header="0.31496062992125984" footer="0.31496062992125984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F42"/>
  <sheetViews>
    <sheetView topLeftCell="A28" workbookViewId="0">
      <selection activeCell="E10" sqref="E10"/>
    </sheetView>
  </sheetViews>
  <sheetFormatPr baseColWidth="10" defaultColWidth="41.85546875" defaultRowHeight="15" x14ac:dyDescent="0.25"/>
  <cols>
    <col min="1" max="1" width="45.28515625" style="8" bestFit="1" customWidth="1"/>
    <col min="2" max="2" width="13.85546875" style="3" customWidth="1"/>
    <col min="3" max="4" width="13.85546875" style="3" bestFit="1" customWidth="1"/>
    <col min="5" max="5" width="17.7109375" style="3" customWidth="1"/>
    <col min="6" max="16384" width="41.85546875" style="3"/>
  </cols>
  <sheetData>
    <row r="1" spans="1:6" x14ac:dyDescent="0.25">
      <c r="A1" s="79" t="s">
        <v>0</v>
      </c>
      <c r="B1" s="81" t="s">
        <v>1</v>
      </c>
      <c r="C1" s="81"/>
      <c r="D1" s="82"/>
      <c r="E1" s="1"/>
      <c r="F1" s="2"/>
    </row>
    <row r="2" spans="1:6" ht="15.75" thickBot="1" x14ac:dyDescent="0.3">
      <c r="A2" s="80"/>
      <c r="B2" s="68" t="s">
        <v>1502</v>
      </c>
      <c r="C2" s="68" t="s">
        <v>2</v>
      </c>
      <c r="D2" s="69" t="s">
        <v>3</v>
      </c>
    </row>
    <row r="3" spans="1:6" x14ac:dyDescent="0.25">
      <c r="A3" s="70" t="s">
        <v>4</v>
      </c>
      <c r="B3" s="67">
        <v>431</v>
      </c>
      <c r="C3" s="67">
        <v>2043</v>
      </c>
      <c r="D3" s="71">
        <v>414</v>
      </c>
      <c r="F3" s="4"/>
    </row>
    <row r="4" spans="1:6" x14ac:dyDescent="0.25">
      <c r="A4" s="5" t="s">
        <v>5</v>
      </c>
      <c r="B4" s="6">
        <v>369</v>
      </c>
      <c r="C4" s="6">
        <v>1026</v>
      </c>
      <c r="D4" s="66">
        <v>409</v>
      </c>
      <c r="F4" s="4"/>
    </row>
    <row r="5" spans="1:6" x14ac:dyDescent="0.25">
      <c r="A5" s="5" t="s">
        <v>6</v>
      </c>
      <c r="B5" s="6">
        <v>166</v>
      </c>
      <c r="C5" s="6">
        <v>388</v>
      </c>
      <c r="D5" s="66">
        <v>191</v>
      </c>
      <c r="F5" s="4"/>
    </row>
    <row r="6" spans="1:6" x14ac:dyDescent="0.25">
      <c r="A6" s="5" t="s">
        <v>7</v>
      </c>
      <c r="B6" s="6">
        <v>36</v>
      </c>
      <c r="C6" s="6">
        <v>112</v>
      </c>
      <c r="D6" s="66">
        <v>40</v>
      </c>
      <c r="F6" s="4"/>
    </row>
    <row r="7" spans="1:6" x14ac:dyDescent="0.25">
      <c r="A7" s="5" t="s">
        <v>8</v>
      </c>
      <c r="B7" s="6">
        <v>36</v>
      </c>
      <c r="C7" s="6">
        <v>49</v>
      </c>
      <c r="D7" s="66">
        <v>45</v>
      </c>
      <c r="F7" s="4"/>
    </row>
    <row r="8" spans="1:6" x14ac:dyDescent="0.25">
      <c r="A8" s="5" t="s">
        <v>9</v>
      </c>
      <c r="B8" s="6">
        <v>36</v>
      </c>
      <c r="C8" s="6">
        <v>61</v>
      </c>
      <c r="D8" s="66">
        <v>47</v>
      </c>
      <c r="F8" s="4"/>
    </row>
    <row r="9" spans="1:6" x14ac:dyDescent="0.25">
      <c r="A9" s="72" t="s">
        <v>10</v>
      </c>
      <c r="B9" s="7">
        <v>36</v>
      </c>
      <c r="C9" s="7">
        <v>67</v>
      </c>
      <c r="D9" s="66">
        <v>36</v>
      </c>
      <c r="F9" s="4"/>
    </row>
    <row r="10" spans="1:6" x14ac:dyDescent="0.25">
      <c r="A10" s="72" t="s">
        <v>11</v>
      </c>
      <c r="B10" s="7">
        <v>34</v>
      </c>
      <c r="C10" s="7">
        <v>49</v>
      </c>
      <c r="D10" s="73"/>
      <c r="F10" s="4"/>
    </row>
    <row r="11" spans="1:6" x14ac:dyDescent="0.25">
      <c r="A11" s="72" t="s">
        <v>12</v>
      </c>
      <c r="B11" s="7">
        <v>32</v>
      </c>
      <c r="C11" s="7">
        <v>49</v>
      </c>
      <c r="D11" s="66">
        <v>39</v>
      </c>
      <c r="F11" s="4"/>
    </row>
    <row r="12" spans="1:6" x14ac:dyDescent="0.25">
      <c r="A12" s="72" t="s">
        <v>13</v>
      </c>
      <c r="B12" s="7">
        <v>31</v>
      </c>
      <c r="C12" s="7">
        <v>52</v>
      </c>
      <c r="D12" s="66">
        <v>25</v>
      </c>
      <c r="F12" s="4"/>
    </row>
    <row r="13" spans="1:6" x14ac:dyDescent="0.25">
      <c r="A13" s="74" t="s">
        <v>14</v>
      </c>
      <c r="B13" s="7"/>
      <c r="C13" s="7"/>
      <c r="D13" s="66">
        <v>25</v>
      </c>
      <c r="F13" s="4"/>
    </row>
    <row r="14" spans="1:6" x14ac:dyDescent="0.25">
      <c r="A14" s="72" t="s">
        <v>15</v>
      </c>
      <c r="B14" s="7">
        <v>26</v>
      </c>
      <c r="C14" s="7">
        <v>49</v>
      </c>
      <c r="D14" s="66">
        <v>23</v>
      </c>
      <c r="F14" s="4"/>
    </row>
    <row r="15" spans="1:6" x14ac:dyDescent="0.25">
      <c r="A15" s="72" t="s">
        <v>16</v>
      </c>
      <c r="B15" s="7">
        <v>22</v>
      </c>
      <c r="C15" s="7">
        <v>38</v>
      </c>
      <c r="D15" s="66">
        <v>20</v>
      </c>
      <c r="F15" s="4"/>
    </row>
    <row r="16" spans="1:6" x14ac:dyDescent="0.25">
      <c r="A16" s="72" t="s">
        <v>17</v>
      </c>
      <c r="B16" s="7">
        <v>19</v>
      </c>
      <c r="C16" s="7">
        <v>35</v>
      </c>
      <c r="D16" s="66">
        <v>18</v>
      </c>
      <c r="F16" s="4"/>
    </row>
    <row r="17" spans="1:6" x14ac:dyDescent="0.25">
      <c r="A17" s="72" t="s">
        <v>18</v>
      </c>
      <c r="B17" s="7">
        <v>17</v>
      </c>
      <c r="C17" s="7">
        <v>37</v>
      </c>
      <c r="D17" s="66">
        <v>16</v>
      </c>
      <c r="F17" s="4"/>
    </row>
    <row r="18" spans="1:6" x14ac:dyDescent="0.25">
      <c r="A18" s="72" t="s">
        <v>19</v>
      </c>
      <c r="B18" s="7">
        <v>15</v>
      </c>
      <c r="C18" s="7">
        <v>20</v>
      </c>
      <c r="D18" s="66">
        <v>9</v>
      </c>
      <c r="F18" s="4"/>
    </row>
    <row r="19" spans="1:6" x14ac:dyDescent="0.25">
      <c r="A19" s="72" t="s">
        <v>20</v>
      </c>
      <c r="B19" s="7">
        <v>10</v>
      </c>
      <c r="C19" s="7">
        <v>14</v>
      </c>
      <c r="D19" s="66">
        <v>10</v>
      </c>
      <c r="F19" s="4"/>
    </row>
    <row r="20" spans="1:6" x14ac:dyDescent="0.25">
      <c r="A20" s="72" t="s">
        <v>21</v>
      </c>
      <c r="B20" s="7">
        <v>10</v>
      </c>
      <c r="C20" s="7">
        <v>10</v>
      </c>
      <c r="D20" s="66">
        <v>10</v>
      </c>
      <c r="F20" s="4"/>
    </row>
    <row r="21" spans="1:6" x14ac:dyDescent="0.25">
      <c r="A21" s="72" t="s">
        <v>22</v>
      </c>
      <c r="B21" s="7">
        <v>10</v>
      </c>
      <c r="C21" s="7">
        <v>19</v>
      </c>
      <c r="D21" s="73"/>
      <c r="F21" s="4"/>
    </row>
    <row r="22" spans="1:6" x14ac:dyDescent="0.25">
      <c r="A22" s="72" t="s">
        <v>23</v>
      </c>
      <c r="B22" s="7">
        <v>9</v>
      </c>
      <c r="C22" s="7">
        <v>19</v>
      </c>
      <c r="D22" s="73"/>
      <c r="F22" s="4"/>
    </row>
    <row r="23" spans="1:6" x14ac:dyDescent="0.25">
      <c r="A23" s="72" t="s">
        <v>24</v>
      </c>
      <c r="B23" s="7">
        <v>8</v>
      </c>
      <c r="C23" s="7">
        <v>11</v>
      </c>
      <c r="D23" s="66">
        <v>8</v>
      </c>
      <c r="F23" s="4"/>
    </row>
    <row r="24" spans="1:6" x14ac:dyDescent="0.25">
      <c r="A24" s="72" t="s">
        <v>25</v>
      </c>
      <c r="B24" s="7">
        <v>8</v>
      </c>
      <c r="C24" s="7">
        <v>22</v>
      </c>
      <c r="D24" s="66">
        <v>7</v>
      </c>
      <c r="F24" s="4"/>
    </row>
    <row r="25" spans="1:6" x14ac:dyDescent="0.25">
      <c r="A25" s="72" t="s">
        <v>26</v>
      </c>
      <c r="B25" s="7">
        <v>7</v>
      </c>
      <c r="C25" s="20">
        <v>7</v>
      </c>
      <c r="D25" s="73"/>
      <c r="F25" s="4"/>
    </row>
    <row r="26" spans="1:6" x14ac:dyDescent="0.25">
      <c r="A26" s="72" t="s">
        <v>27</v>
      </c>
      <c r="B26" s="7">
        <v>7</v>
      </c>
      <c r="C26" s="20">
        <v>8</v>
      </c>
      <c r="D26" s="73"/>
      <c r="F26" s="4"/>
    </row>
    <row r="27" spans="1:6" x14ac:dyDescent="0.25">
      <c r="A27" s="72" t="s">
        <v>28</v>
      </c>
      <c r="B27" s="7">
        <v>7</v>
      </c>
      <c r="C27" s="7">
        <v>9</v>
      </c>
      <c r="D27" s="73"/>
      <c r="F27" s="4"/>
    </row>
    <row r="28" spans="1:6" x14ac:dyDescent="0.25">
      <c r="A28" s="72" t="s">
        <v>29</v>
      </c>
      <c r="B28" s="7">
        <v>7</v>
      </c>
      <c r="C28" s="7">
        <v>9</v>
      </c>
      <c r="D28" s="73"/>
      <c r="F28" s="4"/>
    </row>
    <row r="29" spans="1:6" x14ac:dyDescent="0.25">
      <c r="A29" s="72" t="s">
        <v>30</v>
      </c>
      <c r="B29" s="7">
        <v>7</v>
      </c>
      <c r="C29" s="7">
        <v>13</v>
      </c>
      <c r="D29" s="66">
        <v>7</v>
      </c>
      <c r="F29" s="4"/>
    </row>
    <row r="30" spans="1:6" x14ac:dyDescent="0.25">
      <c r="A30" s="74" t="s">
        <v>31</v>
      </c>
      <c r="B30" s="20"/>
      <c r="C30" s="7">
        <v>8</v>
      </c>
      <c r="D30" s="75">
        <v>8</v>
      </c>
      <c r="F30" s="4"/>
    </row>
    <row r="31" spans="1:6" x14ac:dyDescent="0.25">
      <c r="A31" s="74" t="s">
        <v>32</v>
      </c>
      <c r="B31" s="20"/>
      <c r="C31" s="21"/>
      <c r="D31" s="75">
        <v>7</v>
      </c>
      <c r="F31" s="4"/>
    </row>
    <row r="32" spans="1:6" x14ac:dyDescent="0.25">
      <c r="A32" s="74" t="s">
        <v>33</v>
      </c>
      <c r="B32" s="20"/>
      <c r="C32" s="7">
        <v>9</v>
      </c>
      <c r="D32" s="75">
        <v>7</v>
      </c>
      <c r="F32" s="4"/>
    </row>
    <row r="33" spans="1:6" x14ac:dyDescent="0.25">
      <c r="A33" s="74" t="s">
        <v>34</v>
      </c>
      <c r="B33" s="20"/>
      <c r="C33" s="7">
        <v>16</v>
      </c>
      <c r="D33" s="75">
        <v>7</v>
      </c>
      <c r="F33" s="4"/>
    </row>
    <row r="34" spans="1:6" x14ac:dyDescent="0.25">
      <c r="A34" s="74" t="s">
        <v>35</v>
      </c>
      <c r="B34" s="20"/>
      <c r="C34" s="7">
        <v>16</v>
      </c>
      <c r="D34" s="73"/>
      <c r="F34" s="4"/>
    </row>
    <row r="35" spans="1:6" x14ac:dyDescent="0.25">
      <c r="A35" s="74" t="s">
        <v>36</v>
      </c>
      <c r="B35" s="20"/>
      <c r="C35" s="7">
        <v>12</v>
      </c>
      <c r="D35" s="73"/>
      <c r="F35" s="4"/>
    </row>
    <row r="36" spans="1:6" x14ac:dyDescent="0.25">
      <c r="A36" s="74" t="s">
        <v>37</v>
      </c>
      <c r="B36" s="20"/>
      <c r="C36" s="7">
        <v>11</v>
      </c>
      <c r="D36" s="73"/>
      <c r="F36" s="4"/>
    </row>
    <row r="37" spans="1:6" x14ac:dyDescent="0.25">
      <c r="A37" s="74" t="s">
        <v>38</v>
      </c>
      <c r="B37" s="20"/>
      <c r="C37" s="7">
        <v>8</v>
      </c>
      <c r="D37" s="73"/>
      <c r="F37" s="4"/>
    </row>
    <row r="38" spans="1:6" x14ac:dyDescent="0.25">
      <c r="A38" s="74" t="s">
        <v>39</v>
      </c>
      <c r="B38" s="20"/>
      <c r="C38" s="7">
        <v>8</v>
      </c>
      <c r="D38" s="73"/>
      <c r="F38" s="4"/>
    </row>
    <row r="39" spans="1:6" x14ac:dyDescent="0.25">
      <c r="A39" s="74" t="s">
        <v>40</v>
      </c>
      <c r="B39" s="20"/>
      <c r="C39" s="7">
        <v>8</v>
      </c>
      <c r="D39" s="73"/>
      <c r="F39" s="4"/>
    </row>
    <row r="40" spans="1:6" x14ac:dyDescent="0.25">
      <c r="A40" s="74" t="s">
        <v>41</v>
      </c>
      <c r="B40" s="20"/>
      <c r="C40" s="7">
        <v>8</v>
      </c>
      <c r="D40" s="73"/>
      <c r="F40" s="4"/>
    </row>
    <row r="41" spans="1:6" x14ac:dyDescent="0.25">
      <c r="A41" s="74" t="s">
        <v>42</v>
      </c>
      <c r="B41" s="20"/>
      <c r="C41" s="7">
        <v>7</v>
      </c>
      <c r="D41" s="73"/>
      <c r="F41" s="4"/>
    </row>
    <row r="42" spans="1:6" ht="15.75" thickBot="1" x14ac:dyDescent="0.3">
      <c r="A42" s="76" t="s">
        <v>43</v>
      </c>
      <c r="B42" s="77"/>
      <c r="C42" s="19">
        <v>7</v>
      </c>
      <c r="D42" s="78"/>
    </row>
  </sheetData>
  <mergeCells count="2">
    <mergeCell ref="A1:A2"/>
    <mergeCell ref="B1:D1"/>
  </mergeCells>
  <pageMargins left="0.70866141732283472" right="0.70866141732283472" top="0.74803149606299213" bottom="0.74803149606299213" header="0.31496062992125984" footer="0.31496062992125984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J1121"/>
  <sheetViews>
    <sheetView workbookViewId="0">
      <selection activeCell="M29" sqref="M29"/>
    </sheetView>
  </sheetViews>
  <sheetFormatPr baseColWidth="10" defaultColWidth="9.140625" defaultRowHeight="14.25" x14ac:dyDescent="0.2"/>
  <cols>
    <col min="1" max="16384" width="9.140625" style="38"/>
  </cols>
  <sheetData>
    <row r="1" spans="1:10" x14ac:dyDescent="0.2">
      <c r="A1" s="38" t="s">
        <v>44</v>
      </c>
      <c r="B1" s="38" t="s">
        <v>45</v>
      </c>
      <c r="C1" s="38" t="s">
        <v>46</v>
      </c>
      <c r="D1" s="38" t="s">
        <v>47</v>
      </c>
      <c r="E1" s="38" t="s">
        <v>48</v>
      </c>
      <c r="F1" s="38" t="s">
        <v>49</v>
      </c>
      <c r="G1" s="38" t="s">
        <v>50</v>
      </c>
      <c r="H1" s="38" t="s">
        <v>51</v>
      </c>
      <c r="I1" s="38" t="s">
        <v>52</v>
      </c>
      <c r="J1" s="38" t="s">
        <v>1</v>
      </c>
    </row>
    <row r="2" spans="1:10" x14ac:dyDescent="0.2">
      <c r="A2" s="38">
        <v>1</v>
      </c>
      <c r="B2" s="38">
        <v>107.72</v>
      </c>
      <c r="C2" s="38">
        <v>107.72</v>
      </c>
      <c r="D2" s="38">
        <v>99.299997091293307</v>
      </c>
      <c r="E2" s="38">
        <v>99.299997091293307</v>
      </c>
      <c r="F2" s="38">
        <v>99.299997091293307</v>
      </c>
      <c r="G2" s="38" t="s">
        <v>53</v>
      </c>
      <c r="H2" s="38" t="s">
        <v>54</v>
      </c>
      <c r="I2" s="38" t="s">
        <v>55</v>
      </c>
      <c r="J2" s="38">
        <v>431</v>
      </c>
    </row>
    <row r="3" spans="1:10" x14ac:dyDescent="0.2">
      <c r="A3" s="38">
        <v>2</v>
      </c>
      <c r="B3" s="38">
        <v>96.24</v>
      </c>
      <c r="C3" s="38">
        <v>96.24</v>
      </c>
      <c r="D3" s="38">
        <v>97.280001640319796</v>
      </c>
      <c r="E3" s="38">
        <v>97.280001640319796</v>
      </c>
      <c r="F3" s="38">
        <v>97.280001640319796</v>
      </c>
      <c r="G3" s="38" t="s">
        <v>56</v>
      </c>
      <c r="H3" s="38" t="s">
        <v>57</v>
      </c>
      <c r="I3" s="38" t="s">
        <v>55</v>
      </c>
      <c r="J3" s="38">
        <v>369</v>
      </c>
    </row>
    <row r="4" spans="1:10" x14ac:dyDescent="0.2">
      <c r="A4" s="38">
        <v>14</v>
      </c>
      <c r="B4" s="38">
        <v>16.86</v>
      </c>
      <c r="C4" s="38">
        <v>51.06</v>
      </c>
      <c r="D4" s="38">
        <v>95.920002460479694</v>
      </c>
      <c r="E4" s="38">
        <v>95.920002460479694</v>
      </c>
      <c r="F4" s="38">
        <v>82.990002632141099</v>
      </c>
      <c r="G4" s="38" t="s">
        <v>58</v>
      </c>
      <c r="H4" s="38" t="s">
        <v>59</v>
      </c>
      <c r="I4" s="38" t="s">
        <v>55</v>
      </c>
      <c r="J4" s="38">
        <v>166</v>
      </c>
    </row>
    <row r="5" spans="1:10" x14ac:dyDescent="0.2">
      <c r="A5" s="38">
        <v>9</v>
      </c>
      <c r="B5" s="38">
        <v>20.309999999999999</v>
      </c>
      <c r="C5" s="38">
        <v>20.309999999999999</v>
      </c>
      <c r="D5" s="38">
        <v>77.780002355575604</v>
      </c>
      <c r="E5" s="38">
        <v>77.389997243881197</v>
      </c>
      <c r="F5" s="38">
        <v>68.199998140335097</v>
      </c>
      <c r="G5" s="38" t="s">
        <v>60</v>
      </c>
      <c r="H5" s="38" t="s">
        <v>61</v>
      </c>
      <c r="I5" s="38" t="s">
        <v>55</v>
      </c>
      <c r="J5" s="38">
        <v>36</v>
      </c>
    </row>
    <row r="6" spans="1:10" x14ac:dyDescent="0.2">
      <c r="A6" s="38">
        <v>5</v>
      </c>
      <c r="B6" s="38">
        <v>54.89</v>
      </c>
      <c r="C6" s="38">
        <v>54.89</v>
      </c>
      <c r="D6" s="38">
        <v>69.789999723434406</v>
      </c>
      <c r="E6" s="38">
        <v>69.789999723434406</v>
      </c>
      <c r="F6" s="38">
        <v>64.8599982261658</v>
      </c>
      <c r="G6" s="38" t="s">
        <v>62</v>
      </c>
      <c r="H6" s="38" t="s">
        <v>63</v>
      </c>
      <c r="I6" s="38" t="s">
        <v>55</v>
      </c>
      <c r="J6" s="38">
        <v>36</v>
      </c>
    </row>
    <row r="7" spans="1:10" x14ac:dyDescent="0.2">
      <c r="A7" s="38">
        <v>4</v>
      </c>
      <c r="B7" s="38">
        <v>58.67</v>
      </c>
      <c r="C7" s="38">
        <v>59.13</v>
      </c>
      <c r="D7" s="38">
        <v>24.719999730586999</v>
      </c>
      <c r="E7" s="38">
        <v>21.209999918937701</v>
      </c>
      <c r="F7" s="38">
        <v>16.449999809265101</v>
      </c>
      <c r="G7" s="38" t="s">
        <v>64</v>
      </c>
      <c r="H7" s="38" t="s">
        <v>65</v>
      </c>
      <c r="I7" s="38" t="s">
        <v>55</v>
      </c>
      <c r="J7" s="38">
        <v>36</v>
      </c>
    </row>
    <row r="8" spans="1:10" x14ac:dyDescent="0.2">
      <c r="A8" s="38">
        <v>3</v>
      </c>
      <c r="B8" s="38">
        <v>59.54</v>
      </c>
      <c r="C8" s="38">
        <v>59.54</v>
      </c>
      <c r="D8" s="38">
        <v>31.020000576973001</v>
      </c>
      <c r="E8" s="38">
        <v>25.2700001001358</v>
      </c>
      <c r="F8" s="38">
        <v>17.919999361038201</v>
      </c>
      <c r="G8" s="38" t="s">
        <v>66</v>
      </c>
      <c r="H8" s="38" t="s">
        <v>67</v>
      </c>
      <c r="I8" s="38" t="s">
        <v>55</v>
      </c>
      <c r="J8" s="38">
        <v>36</v>
      </c>
    </row>
    <row r="9" spans="1:10" x14ac:dyDescent="0.2">
      <c r="A9" s="38">
        <v>17</v>
      </c>
      <c r="B9" s="38">
        <v>13.62</v>
      </c>
      <c r="C9" s="38">
        <v>18.2</v>
      </c>
      <c r="D9" s="38">
        <v>80.269998311996503</v>
      </c>
      <c r="E9" s="38">
        <v>72.109997272491498</v>
      </c>
      <c r="F9" s="38">
        <v>72.109997272491498</v>
      </c>
      <c r="G9" s="38" t="s">
        <v>68</v>
      </c>
      <c r="H9" s="38" t="s">
        <v>69</v>
      </c>
      <c r="I9" s="38" t="s">
        <v>55</v>
      </c>
      <c r="J9" s="38">
        <v>34</v>
      </c>
    </row>
    <row r="10" spans="1:10" x14ac:dyDescent="0.2">
      <c r="A10" s="38">
        <v>103</v>
      </c>
      <c r="B10" s="38">
        <v>1.54</v>
      </c>
      <c r="C10" s="38">
        <v>18.2</v>
      </c>
      <c r="D10" s="38">
        <v>80.269998311996503</v>
      </c>
      <c r="E10" s="38">
        <v>72.109997272491498</v>
      </c>
      <c r="F10" s="38">
        <v>72.109997272491498</v>
      </c>
      <c r="G10" s="38" t="s">
        <v>70</v>
      </c>
      <c r="H10" s="38" t="s">
        <v>71</v>
      </c>
      <c r="I10" s="38" t="s">
        <v>55</v>
      </c>
      <c r="J10" s="38">
        <v>32</v>
      </c>
    </row>
    <row r="11" spans="1:10" x14ac:dyDescent="0.2">
      <c r="A11" s="38">
        <v>6</v>
      </c>
      <c r="B11" s="38">
        <v>40.01</v>
      </c>
      <c r="C11" s="38">
        <v>40.01</v>
      </c>
      <c r="D11" s="38">
        <v>33.370000123977697</v>
      </c>
      <c r="E11" s="38">
        <v>32.929998636245699</v>
      </c>
      <c r="F11" s="38">
        <v>31.940001249313401</v>
      </c>
      <c r="G11" s="38" t="s">
        <v>72</v>
      </c>
      <c r="H11" s="38" t="s">
        <v>73</v>
      </c>
      <c r="I11" s="38" t="s">
        <v>55</v>
      </c>
      <c r="J11" s="38">
        <v>31</v>
      </c>
    </row>
    <row r="12" spans="1:10" x14ac:dyDescent="0.2">
      <c r="A12" s="38">
        <v>7</v>
      </c>
      <c r="B12" s="38">
        <v>37.18</v>
      </c>
      <c r="C12" s="38">
        <v>37.18</v>
      </c>
      <c r="D12" s="38">
        <v>56.929999589920001</v>
      </c>
      <c r="E12" s="38">
        <v>55.790001153945902</v>
      </c>
      <c r="F12" s="38">
        <v>45.919999480247498</v>
      </c>
      <c r="G12" s="38" t="s">
        <v>74</v>
      </c>
      <c r="H12" s="38" t="s">
        <v>75</v>
      </c>
      <c r="I12" s="38" t="s">
        <v>55</v>
      </c>
      <c r="J12" s="38">
        <v>26</v>
      </c>
    </row>
    <row r="13" spans="1:10" x14ac:dyDescent="0.2">
      <c r="A13" s="38">
        <v>11</v>
      </c>
      <c r="B13" s="38">
        <v>19.27</v>
      </c>
      <c r="C13" s="38">
        <v>19.8</v>
      </c>
      <c r="D13" s="38">
        <v>77.270001173019395</v>
      </c>
      <c r="E13" s="38">
        <v>74.750000238418593</v>
      </c>
      <c r="F13" s="38">
        <v>74.750000238418593</v>
      </c>
      <c r="G13" s="38" t="s">
        <v>76</v>
      </c>
      <c r="H13" s="38" t="s">
        <v>77</v>
      </c>
      <c r="I13" s="38" t="s">
        <v>55</v>
      </c>
      <c r="J13" s="38">
        <v>22</v>
      </c>
    </row>
    <row r="14" spans="1:10" x14ac:dyDescent="0.2">
      <c r="A14" s="38">
        <v>10</v>
      </c>
      <c r="B14" s="38">
        <v>19.48</v>
      </c>
      <c r="C14" s="38">
        <v>19.87</v>
      </c>
      <c r="D14" s="38">
        <v>64.999997615814195</v>
      </c>
      <c r="E14" s="38">
        <v>62.309998273849502</v>
      </c>
      <c r="F14" s="38">
        <v>52.6899993419647</v>
      </c>
      <c r="G14" s="38" t="s">
        <v>78</v>
      </c>
      <c r="H14" s="38" t="s">
        <v>79</v>
      </c>
      <c r="I14" s="38" t="s">
        <v>55</v>
      </c>
      <c r="J14" s="38">
        <v>19</v>
      </c>
    </row>
    <row r="15" spans="1:10" x14ac:dyDescent="0.2">
      <c r="A15" s="38">
        <v>8</v>
      </c>
      <c r="B15" s="38">
        <v>28.29</v>
      </c>
      <c r="C15" s="38">
        <v>28.29</v>
      </c>
      <c r="D15" s="38">
        <v>22.7500006556511</v>
      </c>
      <c r="E15" s="38">
        <v>18.930000066757199</v>
      </c>
      <c r="F15" s="38">
        <v>12.7599999308586</v>
      </c>
      <c r="G15" s="38" t="s">
        <v>80</v>
      </c>
      <c r="H15" s="38" t="s">
        <v>81</v>
      </c>
      <c r="I15" s="38" t="s">
        <v>55</v>
      </c>
      <c r="J15" s="38">
        <v>17</v>
      </c>
    </row>
    <row r="16" spans="1:10" x14ac:dyDescent="0.2">
      <c r="A16" s="38">
        <v>12</v>
      </c>
      <c r="B16" s="38">
        <v>18.97</v>
      </c>
      <c r="C16" s="38">
        <v>19.309999999999999</v>
      </c>
      <c r="D16" s="38">
        <v>50.749999284744298</v>
      </c>
      <c r="E16" s="38">
        <v>48.960000276565601</v>
      </c>
      <c r="F16" s="38">
        <v>44.179999828338602</v>
      </c>
      <c r="G16" s="38" t="s">
        <v>82</v>
      </c>
      <c r="H16" s="38" t="s">
        <v>83</v>
      </c>
      <c r="I16" s="38" t="s">
        <v>55</v>
      </c>
      <c r="J16" s="38">
        <v>15</v>
      </c>
    </row>
    <row r="17" spans="1:10" x14ac:dyDescent="0.2">
      <c r="A17" s="38">
        <v>16</v>
      </c>
      <c r="B17" s="38">
        <v>14.66</v>
      </c>
      <c r="C17" s="38">
        <v>14.71</v>
      </c>
      <c r="D17" s="38">
        <v>42.669999599456801</v>
      </c>
      <c r="E17" s="38">
        <v>39.730000495910602</v>
      </c>
      <c r="F17" s="38">
        <v>35.199999809265101</v>
      </c>
      <c r="G17" s="38" t="s">
        <v>84</v>
      </c>
      <c r="H17" s="38" t="s">
        <v>85</v>
      </c>
      <c r="I17" s="38" t="s">
        <v>55</v>
      </c>
      <c r="J17" s="38">
        <v>10</v>
      </c>
    </row>
    <row r="18" spans="1:10" x14ac:dyDescent="0.2">
      <c r="A18" s="38">
        <v>15</v>
      </c>
      <c r="B18" s="38">
        <v>15.66</v>
      </c>
      <c r="C18" s="38">
        <v>15.97</v>
      </c>
      <c r="D18" s="38">
        <v>62.5</v>
      </c>
      <c r="E18" s="38">
        <v>54.909998178482098</v>
      </c>
      <c r="F18" s="38">
        <v>51.789999008178697</v>
      </c>
      <c r="G18" s="38" t="s">
        <v>86</v>
      </c>
      <c r="H18" s="38" t="s">
        <v>87</v>
      </c>
      <c r="I18" s="38" t="s">
        <v>55</v>
      </c>
      <c r="J18" s="38">
        <v>10</v>
      </c>
    </row>
    <row r="19" spans="1:10" x14ac:dyDescent="0.2">
      <c r="A19" s="38">
        <v>13</v>
      </c>
      <c r="B19" s="38">
        <v>17.760000000000002</v>
      </c>
      <c r="C19" s="38">
        <v>17.82</v>
      </c>
      <c r="D19" s="38">
        <v>33.050000667572</v>
      </c>
      <c r="E19" s="38">
        <v>31.139999628066999</v>
      </c>
      <c r="F19" s="38">
        <v>25.639998912811301</v>
      </c>
      <c r="G19" s="38" t="s">
        <v>88</v>
      </c>
      <c r="H19" s="38" t="s">
        <v>89</v>
      </c>
      <c r="I19" s="38" t="s">
        <v>55</v>
      </c>
      <c r="J19" s="38">
        <v>10</v>
      </c>
    </row>
    <row r="20" spans="1:10" x14ac:dyDescent="0.2">
      <c r="A20" s="38">
        <v>19</v>
      </c>
      <c r="B20" s="38">
        <v>12.03</v>
      </c>
      <c r="C20" s="38">
        <v>12.1</v>
      </c>
      <c r="D20" s="38">
        <v>21.2699994444847</v>
      </c>
      <c r="E20" s="38">
        <v>20.3400000929832</v>
      </c>
      <c r="F20" s="38">
        <v>14.5999997854233</v>
      </c>
      <c r="G20" s="38" t="s">
        <v>90</v>
      </c>
      <c r="H20" s="38" t="s">
        <v>91</v>
      </c>
      <c r="I20" s="38" t="s">
        <v>55</v>
      </c>
      <c r="J20" s="38">
        <v>9</v>
      </c>
    </row>
    <row r="21" spans="1:10" x14ac:dyDescent="0.2">
      <c r="A21" s="38">
        <v>20</v>
      </c>
      <c r="B21" s="38">
        <v>11.51</v>
      </c>
      <c r="C21" s="38">
        <v>11.55</v>
      </c>
      <c r="D21" s="38">
        <v>49.829998612403898</v>
      </c>
      <c r="E21" s="38">
        <v>40.830001235008197</v>
      </c>
      <c r="F21" s="38">
        <v>37.020000815391498</v>
      </c>
      <c r="G21" s="38" t="s">
        <v>92</v>
      </c>
      <c r="H21" s="38" t="s">
        <v>93</v>
      </c>
      <c r="I21" s="38" t="s">
        <v>55</v>
      </c>
      <c r="J21" s="38">
        <v>8</v>
      </c>
    </row>
    <row r="22" spans="1:10" x14ac:dyDescent="0.2">
      <c r="A22" s="38">
        <v>18</v>
      </c>
      <c r="B22" s="38">
        <v>12.27</v>
      </c>
      <c r="C22" s="38">
        <v>12.27</v>
      </c>
      <c r="D22" s="38">
        <v>56.800001859664903</v>
      </c>
      <c r="E22" s="38">
        <v>42.230001091957099</v>
      </c>
      <c r="F22" s="38">
        <v>42.230001091957099</v>
      </c>
      <c r="G22" s="38" t="s">
        <v>94</v>
      </c>
      <c r="H22" s="38" t="s">
        <v>95</v>
      </c>
      <c r="I22" s="38" t="s">
        <v>55</v>
      </c>
      <c r="J22" s="38">
        <v>8</v>
      </c>
    </row>
    <row r="23" spans="1:10" x14ac:dyDescent="0.2">
      <c r="A23" s="38">
        <v>44</v>
      </c>
      <c r="B23" s="38">
        <v>4.53</v>
      </c>
      <c r="C23" s="38">
        <v>6.92</v>
      </c>
      <c r="D23" s="38">
        <v>60.799998044967701</v>
      </c>
      <c r="E23" s="38">
        <v>39.199998974800103</v>
      </c>
      <c r="F23" s="38">
        <v>34.169998764991803</v>
      </c>
      <c r="G23" s="38" t="s">
        <v>96</v>
      </c>
      <c r="H23" s="38" t="s">
        <v>97</v>
      </c>
      <c r="I23" s="38" t="s">
        <v>55</v>
      </c>
      <c r="J23" s="38">
        <v>7</v>
      </c>
    </row>
    <row r="24" spans="1:10" x14ac:dyDescent="0.2">
      <c r="A24" s="38">
        <v>28</v>
      </c>
      <c r="B24" s="38">
        <v>8.2899999999999991</v>
      </c>
      <c r="C24" s="38">
        <v>8.43</v>
      </c>
      <c r="D24" s="38">
        <v>26.949998736381499</v>
      </c>
      <c r="E24" s="38">
        <v>25.150001049041698</v>
      </c>
      <c r="F24" s="38">
        <v>22.159999608993498</v>
      </c>
      <c r="G24" s="38" t="s">
        <v>98</v>
      </c>
      <c r="H24" s="38" t="s">
        <v>99</v>
      </c>
      <c r="I24" s="38" t="s">
        <v>55</v>
      </c>
      <c r="J24" s="38">
        <v>7</v>
      </c>
    </row>
    <row r="25" spans="1:10" x14ac:dyDescent="0.2">
      <c r="A25" s="38">
        <v>26</v>
      </c>
      <c r="B25" s="38">
        <v>8.6</v>
      </c>
      <c r="C25" s="38">
        <v>8.67</v>
      </c>
      <c r="D25" s="38">
        <v>49.810001254081698</v>
      </c>
      <c r="E25" s="38">
        <v>31.8399995565414</v>
      </c>
      <c r="F25" s="38">
        <v>29.2100012302399</v>
      </c>
      <c r="G25" s="38" t="s">
        <v>100</v>
      </c>
      <c r="H25" s="38" t="s">
        <v>101</v>
      </c>
      <c r="I25" s="38" t="s">
        <v>55</v>
      </c>
      <c r="J25" s="38">
        <v>7</v>
      </c>
    </row>
    <row r="26" spans="1:10" x14ac:dyDescent="0.2">
      <c r="A26" s="38">
        <v>22</v>
      </c>
      <c r="B26" s="38">
        <v>11.04</v>
      </c>
      <c r="C26" s="38">
        <v>11.09</v>
      </c>
      <c r="D26" s="38">
        <v>26.499998569488501</v>
      </c>
      <c r="E26" s="38">
        <v>26.499998569488501</v>
      </c>
      <c r="F26" s="38">
        <v>24.650000035762801</v>
      </c>
      <c r="G26" s="38" t="s">
        <v>102</v>
      </c>
      <c r="H26" s="38" t="s">
        <v>103</v>
      </c>
      <c r="I26" s="38" t="s">
        <v>55</v>
      </c>
      <c r="J26" s="38">
        <v>7</v>
      </c>
    </row>
    <row r="27" spans="1:10" x14ac:dyDescent="0.2">
      <c r="A27" s="38">
        <v>21</v>
      </c>
      <c r="B27" s="38">
        <v>11.2</v>
      </c>
      <c r="C27" s="38">
        <v>11.39</v>
      </c>
      <c r="D27" s="38">
        <v>23.880000412464099</v>
      </c>
      <c r="E27" s="38">
        <v>20.839999616146098</v>
      </c>
      <c r="F27" s="38">
        <v>11.720000207424199</v>
      </c>
      <c r="G27" s="38" t="s">
        <v>104</v>
      </c>
      <c r="H27" s="38" t="s">
        <v>105</v>
      </c>
      <c r="I27" s="38" t="s">
        <v>55</v>
      </c>
      <c r="J27" s="38">
        <v>7</v>
      </c>
    </row>
    <row r="28" spans="1:10" x14ac:dyDescent="0.2">
      <c r="A28" s="38">
        <v>64</v>
      </c>
      <c r="B28" s="38">
        <v>2.6</v>
      </c>
      <c r="C28" s="38">
        <v>4.1500000000000004</v>
      </c>
      <c r="D28" s="38">
        <v>19.939999282360102</v>
      </c>
      <c r="E28" s="38">
        <v>19.939999282360102</v>
      </c>
      <c r="F28" s="38">
        <v>19.939999282360102</v>
      </c>
      <c r="G28" s="38" t="s">
        <v>106</v>
      </c>
      <c r="H28" s="38" t="s">
        <v>107</v>
      </c>
      <c r="I28" s="38" t="s">
        <v>55</v>
      </c>
      <c r="J28" s="38">
        <v>6</v>
      </c>
    </row>
    <row r="29" spans="1:10" x14ac:dyDescent="0.2">
      <c r="A29" s="38">
        <v>34</v>
      </c>
      <c r="B29" s="38">
        <v>6.12</v>
      </c>
      <c r="C29" s="38">
        <v>6.19</v>
      </c>
      <c r="D29" s="38">
        <v>35.910001397132902</v>
      </c>
      <c r="E29" s="38">
        <v>29.730001091957099</v>
      </c>
      <c r="F29" s="38">
        <v>27.030000090599099</v>
      </c>
      <c r="G29" s="38" t="s">
        <v>108</v>
      </c>
      <c r="H29" s="38" t="s">
        <v>109</v>
      </c>
      <c r="I29" s="38" t="s">
        <v>55</v>
      </c>
      <c r="J29" s="38">
        <v>6</v>
      </c>
    </row>
    <row r="30" spans="1:10" x14ac:dyDescent="0.2">
      <c r="A30" s="38">
        <v>31</v>
      </c>
      <c r="B30" s="38">
        <v>7.27</v>
      </c>
      <c r="C30" s="38">
        <v>7.55</v>
      </c>
      <c r="D30" s="38">
        <v>27.469998598098801</v>
      </c>
      <c r="E30" s="38">
        <v>23.6300006508827</v>
      </c>
      <c r="F30" s="38">
        <v>16.760000586509701</v>
      </c>
      <c r="G30" s="38" t="s">
        <v>110</v>
      </c>
      <c r="H30" s="38" t="s">
        <v>111</v>
      </c>
      <c r="I30" s="38" t="s">
        <v>55</v>
      </c>
      <c r="J30" s="38">
        <v>6</v>
      </c>
    </row>
    <row r="31" spans="1:10" x14ac:dyDescent="0.2">
      <c r="A31" s="38">
        <v>29</v>
      </c>
      <c r="B31" s="38">
        <v>8.1300000000000008</v>
      </c>
      <c r="C31" s="38">
        <v>8.2899999999999991</v>
      </c>
      <c r="D31" s="38">
        <v>31.470000743865999</v>
      </c>
      <c r="E31" s="38">
        <v>23.780000209808399</v>
      </c>
      <c r="F31" s="38">
        <v>23.780000209808399</v>
      </c>
      <c r="G31" s="38" t="s">
        <v>112</v>
      </c>
      <c r="H31" s="38" t="s">
        <v>113</v>
      </c>
      <c r="I31" s="38" t="s">
        <v>55</v>
      </c>
      <c r="J31" s="38">
        <v>6</v>
      </c>
    </row>
    <row r="32" spans="1:10" x14ac:dyDescent="0.2">
      <c r="A32" s="38">
        <v>55</v>
      </c>
      <c r="B32" s="38">
        <v>3.38</v>
      </c>
      <c r="C32" s="38">
        <v>5.78</v>
      </c>
      <c r="D32" s="38">
        <v>36.079999804496801</v>
      </c>
      <c r="E32" s="38">
        <v>28.2400012016296</v>
      </c>
      <c r="F32" s="38">
        <v>25.099998712539701</v>
      </c>
      <c r="G32" s="38" t="s">
        <v>114</v>
      </c>
      <c r="H32" s="38" t="s">
        <v>115</v>
      </c>
      <c r="I32" s="38" t="s">
        <v>55</v>
      </c>
      <c r="J32" s="38">
        <v>5</v>
      </c>
    </row>
    <row r="33" spans="1:10" x14ac:dyDescent="0.2">
      <c r="A33" s="38">
        <v>45</v>
      </c>
      <c r="B33" s="38">
        <v>4.37</v>
      </c>
      <c r="C33" s="38">
        <v>4.53</v>
      </c>
      <c r="D33" s="38">
        <v>26.060000061988799</v>
      </c>
      <c r="E33" s="38">
        <v>23.6399993300438</v>
      </c>
      <c r="F33" s="38">
        <v>18.7900006771088</v>
      </c>
      <c r="G33" s="38" t="s">
        <v>116</v>
      </c>
      <c r="H33" s="38" t="s">
        <v>117</v>
      </c>
      <c r="I33" s="38" t="s">
        <v>55</v>
      </c>
      <c r="J33" s="38">
        <v>5</v>
      </c>
    </row>
    <row r="34" spans="1:10" x14ac:dyDescent="0.2">
      <c r="A34" s="38">
        <v>30</v>
      </c>
      <c r="B34" s="38">
        <v>7.64</v>
      </c>
      <c r="C34" s="38">
        <v>7.84</v>
      </c>
      <c r="D34" s="38">
        <v>18.58000010252</v>
      </c>
      <c r="E34" s="38">
        <v>17.339999973773999</v>
      </c>
      <c r="F34" s="38">
        <v>10.9899997711182</v>
      </c>
      <c r="G34" s="38" t="s">
        <v>118</v>
      </c>
      <c r="H34" s="38" t="s">
        <v>119</v>
      </c>
      <c r="I34" s="38" t="s">
        <v>55</v>
      </c>
      <c r="J34" s="38">
        <v>5</v>
      </c>
    </row>
    <row r="35" spans="1:10" x14ac:dyDescent="0.2">
      <c r="A35" s="38">
        <v>24</v>
      </c>
      <c r="B35" s="38">
        <v>8.81</v>
      </c>
      <c r="C35" s="38">
        <v>8.82</v>
      </c>
      <c r="D35" s="38">
        <v>38.370001316070599</v>
      </c>
      <c r="E35" s="38">
        <v>35.510000586509697</v>
      </c>
      <c r="F35" s="38">
        <v>27.3499995470047</v>
      </c>
      <c r="G35" s="38" t="s">
        <v>120</v>
      </c>
      <c r="H35" s="38" t="s">
        <v>121</v>
      </c>
      <c r="I35" s="38" t="s">
        <v>55</v>
      </c>
      <c r="J35" s="38">
        <v>5</v>
      </c>
    </row>
    <row r="36" spans="1:10" x14ac:dyDescent="0.2">
      <c r="A36" s="38">
        <v>23</v>
      </c>
      <c r="B36" s="38">
        <v>10.01</v>
      </c>
      <c r="C36" s="38">
        <v>10.01</v>
      </c>
      <c r="D36" s="38">
        <v>21.8500003218651</v>
      </c>
      <c r="E36" s="38">
        <v>16.220000386238102</v>
      </c>
      <c r="F36" s="38">
        <v>16.220000386238102</v>
      </c>
      <c r="G36" s="38" t="s">
        <v>122</v>
      </c>
      <c r="H36" s="38" t="s">
        <v>123</v>
      </c>
      <c r="I36" s="38" t="s">
        <v>55</v>
      </c>
      <c r="J36" s="38">
        <v>5</v>
      </c>
    </row>
    <row r="37" spans="1:10" x14ac:dyDescent="0.2">
      <c r="A37" s="38">
        <v>66</v>
      </c>
      <c r="B37" s="38">
        <v>2.35</v>
      </c>
      <c r="C37" s="38">
        <v>4.5999999999999996</v>
      </c>
      <c r="D37" s="38">
        <v>17.839999496936802</v>
      </c>
      <c r="E37" s="38">
        <v>11.270000040531199</v>
      </c>
      <c r="F37" s="38">
        <v>7.0419996976852399</v>
      </c>
      <c r="G37" s="38" t="s">
        <v>124</v>
      </c>
      <c r="H37" s="38" t="s">
        <v>125</v>
      </c>
      <c r="I37" s="38" t="s">
        <v>55</v>
      </c>
      <c r="J37" s="38">
        <v>4</v>
      </c>
    </row>
    <row r="38" spans="1:10" x14ac:dyDescent="0.2">
      <c r="A38" s="38">
        <v>59</v>
      </c>
      <c r="B38" s="38">
        <v>2.98</v>
      </c>
      <c r="C38" s="38">
        <v>3.16</v>
      </c>
      <c r="D38" s="38">
        <v>56.019997596740701</v>
      </c>
      <c r="E38" s="38">
        <v>56.019997596740701</v>
      </c>
      <c r="F38" s="38">
        <v>28.9200007915497</v>
      </c>
      <c r="G38" s="38" t="s">
        <v>126</v>
      </c>
      <c r="H38" s="38" t="s">
        <v>127</v>
      </c>
      <c r="I38" s="38" t="s">
        <v>55</v>
      </c>
      <c r="J38" s="38">
        <v>4</v>
      </c>
    </row>
    <row r="39" spans="1:10" x14ac:dyDescent="0.2">
      <c r="A39" s="38">
        <v>48</v>
      </c>
      <c r="B39" s="38">
        <v>4.07</v>
      </c>
      <c r="C39" s="38">
        <v>6.72</v>
      </c>
      <c r="D39" s="38">
        <v>17.489999532699599</v>
      </c>
      <c r="E39" s="38">
        <v>11.200000345706901</v>
      </c>
      <c r="F39" s="38">
        <v>7.9230003058910397</v>
      </c>
      <c r="G39" s="38" t="s">
        <v>128</v>
      </c>
      <c r="H39" s="38" t="s">
        <v>129</v>
      </c>
      <c r="I39" s="38" t="s">
        <v>55</v>
      </c>
      <c r="J39" s="38">
        <v>4</v>
      </c>
    </row>
    <row r="40" spans="1:10" x14ac:dyDescent="0.2">
      <c r="A40" s="38">
        <v>43</v>
      </c>
      <c r="B40" s="38">
        <v>4.6100000000000003</v>
      </c>
      <c r="C40" s="38">
        <v>4.76</v>
      </c>
      <c r="D40" s="38">
        <v>13.310000300407401</v>
      </c>
      <c r="E40" s="38">
        <v>11.3300003111362</v>
      </c>
      <c r="F40" s="38">
        <v>11.3300003111362</v>
      </c>
      <c r="G40" s="38" t="s">
        <v>130</v>
      </c>
      <c r="H40" s="38" t="s">
        <v>131</v>
      </c>
      <c r="I40" s="38" t="s">
        <v>55</v>
      </c>
      <c r="J40" s="38">
        <v>4</v>
      </c>
    </row>
    <row r="41" spans="1:10" x14ac:dyDescent="0.2">
      <c r="A41" s="38">
        <v>38</v>
      </c>
      <c r="B41" s="38">
        <v>5.33</v>
      </c>
      <c r="C41" s="38">
        <v>5.48</v>
      </c>
      <c r="D41" s="38">
        <v>20.379999279975902</v>
      </c>
      <c r="E41" s="38">
        <v>16.099999845027899</v>
      </c>
      <c r="F41" s="38">
        <v>8.0480001866817492</v>
      </c>
      <c r="G41" s="38" t="s">
        <v>132</v>
      </c>
      <c r="H41" s="38" t="s">
        <v>133</v>
      </c>
      <c r="I41" s="38" t="s">
        <v>55</v>
      </c>
      <c r="J41" s="38">
        <v>4</v>
      </c>
    </row>
    <row r="42" spans="1:10" x14ac:dyDescent="0.2">
      <c r="A42" s="38">
        <v>37</v>
      </c>
      <c r="B42" s="38">
        <v>5.6</v>
      </c>
      <c r="C42" s="38">
        <v>5.69</v>
      </c>
      <c r="D42" s="38">
        <v>18.0600002408028</v>
      </c>
      <c r="E42" s="38">
        <v>15.0499999523163</v>
      </c>
      <c r="F42" s="38">
        <v>10.8800001442432</v>
      </c>
      <c r="G42" s="38" t="s">
        <v>134</v>
      </c>
      <c r="H42" s="38" t="s">
        <v>135</v>
      </c>
      <c r="I42" s="38" t="s">
        <v>55</v>
      </c>
      <c r="J42" s="38">
        <v>4</v>
      </c>
    </row>
    <row r="43" spans="1:10" x14ac:dyDescent="0.2">
      <c r="A43" s="38">
        <v>36</v>
      </c>
      <c r="B43" s="38">
        <v>5.82</v>
      </c>
      <c r="C43" s="38">
        <v>5.88</v>
      </c>
      <c r="D43" s="38">
        <v>12.620000541210199</v>
      </c>
      <c r="E43" s="38">
        <v>10.649999976158099</v>
      </c>
      <c r="F43" s="38">
        <v>6.8290002644061998</v>
      </c>
      <c r="G43" s="38" t="s">
        <v>136</v>
      </c>
      <c r="H43" s="38" t="s">
        <v>137</v>
      </c>
      <c r="I43" s="38" t="s">
        <v>55</v>
      </c>
      <c r="J43" s="38">
        <v>4</v>
      </c>
    </row>
    <row r="44" spans="1:10" x14ac:dyDescent="0.2">
      <c r="A44" s="38">
        <v>32</v>
      </c>
      <c r="B44" s="38">
        <v>6.91</v>
      </c>
      <c r="C44" s="38">
        <v>6.93</v>
      </c>
      <c r="D44" s="38">
        <v>20.620000362396201</v>
      </c>
      <c r="E44" s="38">
        <v>20.620000362396201</v>
      </c>
      <c r="F44" s="38">
        <v>11.990000307560001</v>
      </c>
      <c r="G44" s="38" t="s">
        <v>138</v>
      </c>
      <c r="H44" s="38" t="s">
        <v>139</v>
      </c>
      <c r="I44" s="38" t="s">
        <v>55</v>
      </c>
      <c r="J44" s="38">
        <v>4</v>
      </c>
    </row>
    <row r="45" spans="1:10" x14ac:dyDescent="0.2">
      <c r="A45" s="38">
        <v>27</v>
      </c>
      <c r="B45" s="38">
        <v>8.48</v>
      </c>
      <c r="C45" s="38">
        <v>8.49</v>
      </c>
      <c r="D45" s="38">
        <v>18.930000066757199</v>
      </c>
      <c r="E45" s="38">
        <v>16.6999995708466</v>
      </c>
      <c r="F45" s="38">
        <v>12.0300002396107</v>
      </c>
      <c r="G45" s="38" t="s">
        <v>140</v>
      </c>
      <c r="H45" s="38" t="s">
        <v>141</v>
      </c>
      <c r="I45" s="38" t="s">
        <v>55</v>
      </c>
      <c r="J45" s="38">
        <v>4</v>
      </c>
    </row>
    <row r="46" spans="1:10" x14ac:dyDescent="0.2">
      <c r="A46" s="38">
        <v>25</v>
      </c>
      <c r="B46" s="38">
        <v>8.75</v>
      </c>
      <c r="C46" s="38">
        <v>8.77</v>
      </c>
      <c r="D46" s="38">
        <v>21.819999814033501</v>
      </c>
      <c r="E46" s="38">
        <v>13.809999823570299</v>
      </c>
      <c r="F46" s="38">
        <v>6.6299997270107296</v>
      </c>
      <c r="G46" s="38" t="s">
        <v>142</v>
      </c>
      <c r="H46" s="38" t="s">
        <v>143</v>
      </c>
      <c r="I46" s="38" t="s">
        <v>55</v>
      </c>
      <c r="J46" s="38">
        <v>4</v>
      </c>
    </row>
    <row r="47" spans="1:10" x14ac:dyDescent="0.2">
      <c r="A47" s="38">
        <v>100</v>
      </c>
      <c r="B47" s="38">
        <v>1.75</v>
      </c>
      <c r="C47" s="38">
        <v>2</v>
      </c>
      <c r="D47" s="38">
        <v>36.719998717308002</v>
      </c>
      <c r="E47" s="38">
        <v>29.690000414848299</v>
      </c>
      <c r="F47" s="38">
        <v>29.690000414848299</v>
      </c>
      <c r="G47" s="38" t="s">
        <v>144</v>
      </c>
      <c r="H47" s="38" t="s">
        <v>145</v>
      </c>
      <c r="I47" s="38" t="s">
        <v>55</v>
      </c>
      <c r="J47" s="38">
        <v>3</v>
      </c>
    </row>
    <row r="48" spans="1:10" x14ac:dyDescent="0.2">
      <c r="A48" s="38">
        <v>99</v>
      </c>
      <c r="B48" s="38">
        <v>1.78</v>
      </c>
      <c r="C48" s="38">
        <v>4.25</v>
      </c>
      <c r="D48" s="38">
        <v>18.369999527931199</v>
      </c>
      <c r="E48" s="38">
        <v>15.5100002884865</v>
      </c>
      <c r="F48" s="38">
        <v>12.2400000691414</v>
      </c>
      <c r="G48" s="38" t="s">
        <v>146</v>
      </c>
      <c r="H48" s="38" t="s">
        <v>147</v>
      </c>
      <c r="I48" s="38" t="s">
        <v>55</v>
      </c>
      <c r="J48" s="38">
        <v>3</v>
      </c>
    </row>
    <row r="49" spans="1:10" x14ac:dyDescent="0.2">
      <c r="A49" s="38">
        <v>69</v>
      </c>
      <c r="B49" s="38">
        <v>2.1</v>
      </c>
      <c r="C49" s="38">
        <v>2.2799999999999998</v>
      </c>
      <c r="D49" s="38">
        <v>27.7200013399124</v>
      </c>
      <c r="E49" s="38">
        <v>27.7200013399124</v>
      </c>
      <c r="F49" s="38">
        <v>19.7999998927116</v>
      </c>
      <c r="G49" s="38" t="s">
        <v>148</v>
      </c>
      <c r="H49" s="38" t="s">
        <v>149</v>
      </c>
      <c r="I49" s="38" t="s">
        <v>55</v>
      </c>
      <c r="J49" s="38">
        <v>3</v>
      </c>
    </row>
    <row r="50" spans="1:10" x14ac:dyDescent="0.2">
      <c r="A50" s="38">
        <v>58</v>
      </c>
      <c r="B50" s="38">
        <v>3.02</v>
      </c>
      <c r="C50" s="38">
        <v>3.09</v>
      </c>
      <c r="D50" s="38">
        <v>7.0849999785423297</v>
      </c>
      <c r="E50" s="38">
        <v>5.6680001318454698</v>
      </c>
      <c r="F50" s="38">
        <v>5.6680001318454698</v>
      </c>
      <c r="G50" s="38" t="s">
        <v>150</v>
      </c>
      <c r="H50" s="38" t="s">
        <v>151</v>
      </c>
      <c r="I50" s="38" t="s">
        <v>55</v>
      </c>
      <c r="J50" s="38">
        <v>3</v>
      </c>
    </row>
    <row r="51" spans="1:10" x14ac:dyDescent="0.2">
      <c r="A51" s="38">
        <v>57</v>
      </c>
      <c r="B51" s="38">
        <v>3.1</v>
      </c>
      <c r="C51" s="38">
        <v>4.46</v>
      </c>
      <c r="D51" s="38">
        <v>16.269999742507899</v>
      </c>
      <c r="E51" s="38">
        <v>9.3369998037815094</v>
      </c>
      <c r="F51" s="38">
        <v>9.3369998037815094</v>
      </c>
      <c r="G51" s="38" t="s">
        <v>152</v>
      </c>
      <c r="H51" s="38" t="s">
        <v>153</v>
      </c>
      <c r="I51" s="38" t="s">
        <v>55</v>
      </c>
      <c r="J51" s="38">
        <v>3</v>
      </c>
    </row>
    <row r="52" spans="1:10" x14ac:dyDescent="0.2">
      <c r="A52" s="38">
        <v>53</v>
      </c>
      <c r="B52" s="38">
        <v>3.44</v>
      </c>
      <c r="C52" s="38">
        <v>3.57</v>
      </c>
      <c r="D52" s="38">
        <v>29.609999060630798</v>
      </c>
      <c r="E52" s="38">
        <v>25</v>
      </c>
      <c r="F52" s="38">
        <v>25</v>
      </c>
      <c r="G52" s="38" t="s">
        <v>154</v>
      </c>
      <c r="H52" s="38" t="s">
        <v>155</v>
      </c>
      <c r="I52" s="38" t="s">
        <v>55</v>
      </c>
      <c r="J52" s="38">
        <v>3</v>
      </c>
    </row>
    <row r="53" spans="1:10" x14ac:dyDescent="0.2">
      <c r="A53" s="38">
        <v>46</v>
      </c>
      <c r="B53" s="38">
        <v>4.25</v>
      </c>
      <c r="C53" s="38">
        <v>4.3099999999999996</v>
      </c>
      <c r="D53" s="38">
        <v>29.870000481605501</v>
      </c>
      <c r="E53" s="38">
        <v>29.870000481605501</v>
      </c>
      <c r="F53" s="38">
        <v>29.870000481605501</v>
      </c>
      <c r="G53" s="38" t="s">
        <v>156</v>
      </c>
      <c r="H53" s="38" t="s">
        <v>157</v>
      </c>
      <c r="I53" s="38" t="s">
        <v>55</v>
      </c>
      <c r="J53" s="38">
        <v>3</v>
      </c>
    </row>
    <row r="54" spans="1:10" x14ac:dyDescent="0.2">
      <c r="A54" s="38">
        <v>42</v>
      </c>
      <c r="B54" s="38">
        <v>4.79</v>
      </c>
      <c r="C54" s="38">
        <v>4.83</v>
      </c>
      <c r="D54" s="38">
        <v>14.239999651908899</v>
      </c>
      <c r="E54" s="38">
        <v>13.940000534057599</v>
      </c>
      <c r="F54" s="38">
        <v>11.519999802112601</v>
      </c>
      <c r="G54" s="38" t="s">
        <v>158</v>
      </c>
      <c r="H54" s="38" t="s">
        <v>159</v>
      </c>
      <c r="I54" s="38" t="s">
        <v>55</v>
      </c>
      <c r="J54" s="38">
        <v>3</v>
      </c>
    </row>
    <row r="55" spans="1:10" x14ac:dyDescent="0.2">
      <c r="A55" s="38">
        <v>41</v>
      </c>
      <c r="B55" s="38">
        <v>4.91</v>
      </c>
      <c r="C55" s="38">
        <v>4.96</v>
      </c>
      <c r="D55" s="38">
        <v>20.749999582767501</v>
      </c>
      <c r="E55" s="38">
        <v>20.749999582767501</v>
      </c>
      <c r="F55" s="38">
        <v>11.6200000047684</v>
      </c>
      <c r="G55" s="38" t="s">
        <v>160</v>
      </c>
      <c r="H55" s="38" t="s">
        <v>161</v>
      </c>
      <c r="I55" s="38" t="s">
        <v>55</v>
      </c>
      <c r="J55" s="38">
        <v>3</v>
      </c>
    </row>
    <row r="56" spans="1:10" x14ac:dyDescent="0.2">
      <c r="A56" s="38">
        <v>40</v>
      </c>
      <c r="B56" s="38">
        <v>5.0599999999999996</v>
      </c>
      <c r="C56" s="38">
        <v>5.12</v>
      </c>
      <c r="D56" s="38">
        <v>9.8360002040863002</v>
      </c>
      <c r="E56" s="38">
        <v>8.0600000917911494</v>
      </c>
      <c r="F56" s="38">
        <v>4.5079998672008497</v>
      </c>
      <c r="G56" s="38" t="s">
        <v>162</v>
      </c>
      <c r="H56" s="38" t="s">
        <v>163</v>
      </c>
      <c r="I56" s="38" t="s">
        <v>55</v>
      </c>
      <c r="J56" s="38">
        <v>3</v>
      </c>
    </row>
    <row r="57" spans="1:10" x14ac:dyDescent="0.2">
      <c r="A57" s="38">
        <v>39</v>
      </c>
      <c r="B57" s="38">
        <v>5.29</v>
      </c>
      <c r="C57" s="38">
        <v>5.32</v>
      </c>
      <c r="D57" s="38">
        <v>21.699999272823302</v>
      </c>
      <c r="E57" s="38">
        <v>15.410000085830699</v>
      </c>
      <c r="F57" s="38">
        <v>13.2100000977516</v>
      </c>
      <c r="G57" s="38" t="s">
        <v>164</v>
      </c>
      <c r="H57" s="38" t="s">
        <v>165</v>
      </c>
      <c r="I57" s="38" t="s">
        <v>55</v>
      </c>
      <c r="J57" s="38">
        <v>3</v>
      </c>
    </row>
    <row r="58" spans="1:10" x14ac:dyDescent="0.2">
      <c r="A58" s="38">
        <v>35</v>
      </c>
      <c r="B58" s="38">
        <v>6</v>
      </c>
      <c r="C58" s="38">
        <v>6</v>
      </c>
      <c r="D58" s="38">
        <v>12.720000743866001</v>
      </c>
      <c r="E58" s="38">
        <v>12.720000743866001</v>
      </c>
      <c r="F58" s="38">
        <v>12.720000743866001</v>
      </c>
      <c r="G58" s="38" t="s">
        <v>166</v>
      </c>
      <c r="H58" s="38" t="s">
        <v>167</v>
      </c>
      <c r="I58" s="38" t="s">
        <v>55</v>
      </c>
      <c r="J58" s="38">
        <v>3</v>
      </c>
    </row>
    <row r="59" spans="1:10" x14ac:dyDescent="0.2">
      <c r="A59" s="38">
        <v>33</v>
      </c>
      <c r="B59" s="38">
        <v>6.66</v>
      </c>
      <c r="C59" s="38">
        <v>6.69</v>
      </c>
      <c r="D59" s="38">
        <v>30.300000309944199</v>
      </c>
      <c r="E59" s="38">
        <v>26.060000061988799</v>
      </c>
      <c r="F59" s="38">
        <v>18.179999291896799</v>
      </c>
      <c r="G59" s="38" t="s">
        <v>168</v>
      </c>
      <c r="H59" s="38" t="s">
        <v>169</v>
      </c>
      <c r="I59" s="38" t="s">
        <v>55</v>
      </c>
      <c r="J59" s="38">
        <v>3</v>
      </c>
    </row>
    <row r="60" spans="1:10" x14ac:dyDescent="0.2">
      <c r="A60" s="38">
        <v>120</v>
      </c>
      <c r="B60" s="38">
        <v>0.77</v>
      </c>
      <c r="C60" s="38">
        <v>0.97</v>
      </c>
      <c r="D60" s="38">
        <v>13.2499992847443</v>
      </c>
      <c r="E60" s="38">
        <v>13.2499992847443</v>
      </c>
      <c r="F60" s="38">
        <v>7.6310001313686397</v>
      </c>
      <c r="G60" s="38" t="s">
        <v>170</v>
      </c>
      <c r="H60" s="38" t="s">
        <v>171</v>
      </c>
      <c r="I60" s="38" t="s">
        <v>55</v>
      </c>
      <c r="J60" s="38">
        <v>2</v>
      </c>
    </row>
    <row r="61" spans="1:10" x14ac:dyDescent="0.2">
      <c r="A61" s="38">
        <v>115</v>
      </c>
      <c r="B61" s="38">
        <v>0.99</v>
      </c>
      <c r="C61" s="38">
        <v>1.1599999999999999</v>
      </c>
      <c r="D61" s="38">
        <v>7.6920002698898298</v>
      </c>
      <c r="E61" s="38">
        <v>2.7300000190734899</v>
      </c>
      <c r="F61" s="38">
        <v>2.7300000190734899</v>
      </c>
      <c r="G61" s="38" t="s">
        <v>172</v>
      </c>
      <c r="H61" s="38" t="s">
        <v>173</v>
      </c>
      <c r="I61" s="38" t="s">
        <v>55</v>
      </c>
      <c r="J61" s="38">
        <v>2</v>
      </c>
    </row>
    <row r="62" spans="1:10" x14ac:dyDescent="0.2">
      <c r="A62" s="38">
        <v>109</v>
      </c>
      <c r="B62" s="38">
        <v>1.22</v>
      </c>
      <c r="C62" s="38">
        <v>1.37</v>
      </c>
      <c r="D62" s="38">
        <v>13.729999959468801</v>
      </c>
      <c r="E62" s="38">
        <v>13.729999959468801</v>
      </c>
      <c r="F62" s="38">
        <v>13.729999959468801</v>
      </c>
      <c r="G62" s="38" t="s">
        <v>174</v>
      </c>
      <c r="H62" s="38" t="s">
        <v>175</v>
      </c>
      <c r="I62" s="38" t="s">
        <v>55</v>
      </c>
      <c r="J62" s="38">
        <v>2</v>
      </c>
    </row>
    <row r="63" spans="1:10" x14ac:dyDescent="0.2">
      <c r="A63" s="38">
        <v>108</v>
      </c>
      <c r="B63" s="38">
        <v>1.3</v>
      </c>
      <c r="C63" s="38">
        <v>1.47</v>
      </c>
      <c r="D63" s="38">
        <v>5.7849999517202404</v>
      </c>
      <c r="E63" s="38">
        <v>3.7190001457929598</v>
      </c>
      <c r="F63" s="38">
        <v>2.7550000697374299</v>
      </c>
      <c r="G63" s="38" t="s">
        <v>176</v>
      </c>
      <c r="H63" s="38" t="s">
        <v>177</v>
      </c>
      <c r="I63" s="38" t="s">
        <v>55</v>
      </c>
      <c r="J63" s="38">
        <v>2</v>
      </c>
    </row>
    <row r="64" spans="1:10" x14ac:dyDescent="0.2">
      <c r="A64" s="38">
        <v>107</v>
      </c>
      <c r="B64" s="38">
        <v>1.37</v>
      </c>
      <c r="C64" s="38">
        <v>1.54</v>
      </c>
      <c r="D64" s="38">
        <v>7.6540000736713401</v>
      </c>
      <c r="E64" s="38">
        <v>5.4320000112056697</v>
      </c>
      <c r="F64" s="38">
        <v>5.4320000112056697</v>
      </c>
      <c r="G64" s="38" t="s">
        <v>178</v>
      </c>
      <c r="H64" s="38" t="s">
        <v>179</v>
      </c>
      <c r="I64" s="38" t="s">
        <v>55</v>
      </c>
      <c r="J64" s="38">
        <v>2</v>
      </c>
    </row>
    <row r="65" spans="1:10" x14ac:dyDescent="0.2">
      <c r="A65" s="38">
        <v>105</v>
      </c>
      <c r="B65" s="38">
        <v>1.46</v>
      </c>
      <c r="C65" s="38">
        <v>1.63</v>
      </c>
      <c r="D65" s="38">
        <v>23.579999804496801</v>
      </c>
      <c r="E65" s="38">
        <v>23.579999804496801</v>
      </c>
      <c r="F65" s="38">
        <v>23.579999804496801</v>
      </c>
      <c r="G65" s="38" t="s">
        <v>180</v>
      </c>
      <c r="H65" s="38" t="s">
        <v>181</v>
      </c>
      <c r="I65" s="38" t="s">
        <v>55</v>
      </c>
      <c r="J65" s="38">
        <v>2</v>
      </c>
    </row>
    <row r="66" spans="1:10" x14ac:dyDescent="0.2">
      <c r="A66" s="38">
        <v>104</v>
      </c>
      <c r="B66" s="38">
        <v>1.5</v>
      </c>
      <c r="C66" s="38">
        <v>1.73</v>
      </c>
      <c r="D66" s="38">
        <v>13.1899997591972</v>
      </c>
      <c r="E66" s="38">
        <v>13.1899997591972</v>
      </c>
      <c r="F66" s="38">
        <v>6.25</v>
      </c>
      <c r="G66" s="38" t="s">
        <v>182</v>
      </c>
      <c r="H66" s="38" t="s">
        <v>183</v>
      </c>
      <c r="I66" s="38" t="s">
        <v>55</v>
      </c>
      <c r="J66" s="38">
        <v>2</v>
      </c>
    </row>
    <row r="67" spans="1:10" x14ac:dyDescent="0.2">
      <c r="A67" s="38">
        <v>93</v>
      </c>
      <c r="B67" s="38">
        <v>2</v>
      </c>
      <c r="C67" s="38">
        <v>2</v>
      </c>
      <c r="D67" s="38">
        <v>5.8380000293254897</v>
      </c>
      <c r="E67" s="38">
        <v>5.8380000293254897</v>
      </c>
      <c r="F67" s="38">
        <v>5.8380000293254897</v>
      </c>
      <c r="G67" s="38" t="s">
        <v>184</v>
      </c>
      <c r="H67" s="38" t="s">
        <v>185</v>
      </c>
      <c r="I67" s="38" t="s">
        <v>55</v>
      </c>
      <c r="J67" s="38">
        <v>2</v>
      </c>
    </row>
    <row r="68" spans="1:10" x14ac:dyDescent="0.2">
      <c r="A68" s="38">
        <v>71</v>
      </c>
      <c r="B68" s="38">
        <v>2.09</v>
      </c>
      <c r="C68" s="38">
        <v>2.23</v>
      </c>
      <c r="D68" s="38">
        <v>18.7900006771088</v>
      </c>
      <c r="E68" s="38">
        <v>12.0600000023842</v>
      </c>
      <c r="F68" s="38">
        <v>12.0600000023842</v>
      </c>
      <c r="G68" s="38" t="s">
        <v>186</v>
      </c>
      <c r="H68" s="38" t="s">
        <v>187</v>
      </c>
      <c r="I68" s="38" t="s">
        <v>55</v>
      </c>
      <c r="J68" s="38">
        <v>2</v>
      </c>
    </row>
    <row r="69" spans="1:10" x14ac:dyDescent="0.2">
      <c r="A69" s="38">
        <v>70</v>
      </c>
      <c r="B69" s="38">
        <v>2.1</v>
      </c>
      <c r="C69" s="38">
        <v>2.2599999999999998</v>
      </c>
      <c r="D69" s="38">
        <v>10.8400002121925</v>
      </c>
      <c r="E69" s="38">
        <v>7.6350003480911299</v>
      </c>
      <c r="F69" s="38">
        <v>5.1720000803470603</v>
      </c>
      <c r="G69" s="38" t="s">
        <v>188</v>
      </c>
      <c r="H69" s="38" t="s">
        <v>189</v>
      </c>
      <c r="I69" s="38" t="s">
        <v>55</v>
      </c>
      <c r="J69" s="38">
        <v>2</v>
      </c>
    </row>
    <row r="70" spans="1:10" x14ac:dyDescent="0.2">
      <c r="A70" s="38">
        <v>68</v>
      </c>
      <c r="B70" s="38">
        <v>2.14</v>
      </c>
      <c r="C70" s="38">
        <v>2.25</v>
      </c>
      <c r="D70" s="38">
        <v>25.970000028610201</v>
      </c>
      <c r="E70" s="38">
        <v>25.970000028610201</v>
      </c>
      <c r="F70" s="38">
        <v>25.970000028610201</v>
      </c>
      <c r="G70" s="38" t="s">
        <v>190</v>
      </c>
      <c r="H70" s="38" t="s">
        <v>191</v>
      </c>
      <c r="I70" s="38" t="s">
        <v>55</v>
      </c>
      <c r="J70" s="38">
        <v>2</v>
      </c>
    </row>
    <row r="71" spans="1:10" x14ac:dyDescent="0.2">
      <c r="A71" s="38">
        <v>67</v>
      </c>
      <c r="B71" s="38">
        <v>2.31</v>
      </c>
      <c r="C71" s="38">
        <v>2.4700000000000002</v>
      </c>
      <c r="D71" s="38">
        <v>27.320000529289199</v>
      </c>
      <c r="E71" s="38">
        <v>21.649999916553501</v>
      </c>
      <c r="F71" s="38">
        <v>11.8600003421307</v>
      </c>
      <c r="G71" s="38" t="s">
        <v>192</v>
      </c>
      <c r="H71" s="38" t="s">
        <v>193</v>
      </c>
      <c r="I71" s="38" t="s">
        <v>55</v>
      </c>
      <c r="J71" s="38">
        <v>2</v>
      </c>
    </row>
    <row r="72" spans="1:10" x14ac:dyDescent="0.2">
      <c r="A72" s="38">
        <v>65</v>
      </c>
      <c r="B72" s="38">
        <v>2.38</v>
      </c>
      <c r="C72" s="38">
        <v>2.5</v>
      </c>
      <c r="D72" s="38">
        <v>20.949999988079099</v>
      </c>
      <c r="E72" s="38">
        <v>20.949999988079099</v>
      </c>
      <c r="F72" s="38">
        <v>20.949999988079099</v>
      </c>
      <c r="G72" s="38" t="s">
        <v>194</v>
      </c>
      <c r="H72" s="38" t="s">
        <v>195</v>
      </c>
      <c r="I72" s="38" t="s">
        <v>55</v>
      </c>
      <c r="J72" s="38">
        <v>2</v>
      </c>
    </row>
    <row r="73" spans="1:10" x14ac:dyDescent="0.2">
      <c r="A73" s="38">
        <v>63</v>
      </c>
      <c r="B73" s="38">
        <v>2.62</v>
      </c>
      <c r="C73" s="38">
        <v>2.67</v>
      </c>
      <c r="D73" s="38">
        <v>37.290000915527301</v>
      </c>
      <c r="E73" s="38">
        <v>37.290000915527301</v>
      </c>
      <c r="F73" s="38">
        <v>21.189999580383301</v>
      </c>
      <c r="G73" s="38" t="s">
        <v>196</v>
      </c>
      <c r="H73" s="38" t="s">
        <v>197</v>
      </c>
      <c r="I73" s="38" t="s">
        <v>55</v>
      </c>
      <c r="J73" s="38">
        <v>2</v>
      </c>
    </row>
    <row r="74" spans="1:10" x14ac:dyDescent="0.2">
      <c r="A74" s="38">
        <v>62</v>
      </c>
      <c r="B74" s="38">
        <v>2.82</v>
      </c>
      <c r="C74" s="38">
        <v>2.9</v>
      </c>
      <c r="D74" s="38">
        <v>40.4799997806549</v>
      </c>
      <c r="E74" s="38">
        <v>34.920001029968297</v>
      </c>
      <c r="F74" s="38">
        <v>19.050000607967402</v>
      </c>
      <c r="G74" s="38" t="s">
        <v>198</v>
      </c>
      <c r="H74" s="38" t="s">
        <v>199</v>
      </c>
      <c r="I74" s="38" t="s">
        <v>55</v>
      </c>
      <c r="J74" s="38">
        <v>2</v>
      </c>
    </row>
    <row r="75" spans="1:10" x14ac:dyDescent="0.2">
      <c r="A75" s="38">
        <v>61</v>
      </c>
      <c r="B75" s="38">
        <v>2.96</v>
      </c>
      <c r="C75" s="38">
        <v>3.04</v>
      </c>
      <c r="D75" s="38">
        <v>23.149999976158099</v>
      </c>
      <c r="E75" s="38">
        <v>20.370000600814802</v>
      </c>
      <c r="F75" s="38">
        <v>11.1100003123283</v>
      </c>
      <c r="G75" s="38" t="s">
        <v>200</v>
      </c>
      <c r="H75" s="38" t="s">
        <v>201</v>
      </c>
      <c r="I75" s="38" t="s">
        <v>55</v>
      </c>
      <c r="J75" s="38">
        <v>2</v>
      </c>
    </row>
    <row r="76" spans="1:10" x14ac:dyDescent="0.2">
      <c r="A76" s="38">
        <v>60</v>
      </c>
      <c r="B76" s="38">
        <v>2.97</v>
      </c>
      <c r="C76" s="38">
        <v>3.01</v>
      </c>
      <c r="D76" s="38">
        <v>11.6499997675419</v>
      </c>
      <c r="E76" s="38">
        <v>6.5039999783039102</v>
      </c>
      <c r="F76" s="38">
        <v>6.5039999783039102</v>
      </c>
      <c r="G76" s="38" t="s">
        <v>202</v>
      </c>
      <c r="H76" s="38" t="s">
        <v>203</v>
      </c>
      <c r="I76" s="38" t="s">
        <v>55</v>
      </c>
      <c r="J76" s="38">
        <v>2</v>
      </c>
    </row>
    <row r="77" spans="1:10" x14ac:dyDescent="0.2">
      <c r="A77" s="38">
        <v>56</v>
      </c>
      <c r="B77" s="38">
        <v>3.16</v>
      </c>
      <c r="C77" s="38">
        <v>3.2</v>
      </c>
      <c r="D77" s="38">
        <v>11.469999700784699</v>
      </c>
      <c r="E77" s="38">
        <v>11.469999700784699</v>
      </c>
      <c r="F77" s="38">
        <v>6.2770001590251896</v>
      </c>
      <c r="G77" s="38" t="s">
        <v>204</v>
      </c>
      <c r="H77" s="38" t="s">
        <v>205</v>
      </c>
      <c r="I77" s="38" t="s">
        <v>55</v>
      </c>
      <c r="J77" s="38">
        <v>2</v>
      </c>
    </row>
    <row r="78" spans="1:10" x14ac:dyDescent="0.2">
      <c r="A78" s="38">
        <v>54</v>
      </c>
      <c r="B78" s="38">
        <v>3.42</v>
      </c>
      <c r="C78" s="38">
        <v>3.47</v>
      </c>
      <c r="D78" s="38">
        <v>4.8780001699924496</v>
      </c>
      <c r="E78" s="38">
        <v>4.8780001699924496</v>
      </c>
      <c r="F78" s="38">
        <v>3.6589998751878698</v>
      </c>
      <c r="G78" s="38" t="s">
        <v>206</v>
      </c>
      <c r="H78" s="38" t="s">
        <v>207</v>
      </c>
      <c r="I78" s="38" t="s">
        <v>55</v>
      </c>
      <c r="J78" s="38">
        <v>2</v>
      </c>
    </row>
    <row r="79" spans="1:10" x14ac:dyDescent="0.2">
      <c r="A79" s="38">
        <v>52</v>
      </c>
      <c r="B79" s="38">
        <v>3.7</v>
      </c>
      <c r="C79" s="38">
        <v>3.74</v>
      </c>
      <c r="D79" s="38">
        <v>8.0650001764297503</v>
      </c>
      <c r="E79" s="38">
        <v>8.0650001764297503</v>
      </c>
      <c r="F79" s="38">
        <v>8.0650001764297503</v>
      </c>
      <c r="G79" s="38" t="s">
        <v>208</v>
      </c>
      <c r="H79" s="38" t="s">
        <v>209</v>
      </c>
      <c r="I79" s="38" t="s">
        <v>55</v>
      </c>
      <c r="J79" s="38">
        <v>2</v>
      </c>
    </row>
    <row r="80" spans="1:10" x14ac:dyDescent="0.2">
      <c r="A80" s="38">
        <v>50</v>
      </c>
      <c r="B80" s="38">
        <v>4</v>
      </c>
      <c r="C80" s="38">
        <v>4</v>
      </c>
      <c r="D80" s="38">
        <v>16.6700005531311</v>
      </c>
      <c r="E80" s="38">
        <v>13.609999418258701</v>
      </c>
      <c r="F80" s="38">
        <v>13.609999418258701</v>
      </c>
      <c r="G80" s="38" t="s">
        <v>210</v>
      </c>
      <c r="H80" s="38" t="s">
        <v>211</v>
      </c>
      <c r="I80" s="38" t="s">
        <v>55</v>
      </c>
      <c r="J80" s="38">
        <v>2</v>
      </c>
    </row>
    <row r="81" spans="1:10" x14ac:dyDescent="0.2">
      <c r="A81" s="38">
        <v>51</v>
      </c>
      <c r="B81" s="38">
        <v>4</v>
      </c>
      <c r="C81" s="38">
        <v>4</v>
      </c>
      <c r="D81" s="38">
        <v>17.530000209808399</v>
      </c>
      <c r="E81" s="38">
        <v>17.530000209808399</v>
      </c>
      <c r="F81" s="38">
        <v>17.530000209808399</v>
      </c>
      <c r="G81" s="38" t="s">
        <v>212</v>
      </c>
      <c r="H81" s="38" t="s">
        <v>213</v>
      </c>
      <c r="I81" s="38" t="s">
        <v>55</v>
      </c>
      <c r="J81" s="38">
        <v>2</v>
      </c>
    </row>
    <row r="82" spans="1:10" x14ac:dyDescent="0.2">
      <c r="A82" s="38">
        <v>49</v>
      </c>
      <c r="B82" s="38">
        <v>4.01</v>
      </c>
      <c r="C82" s="38">
        <v>4.01</v>
      </c>
      <c r="D82" s="38">
        <v>5.0239998847246197</v>
      </c>
      <c r="E82" s="38">
        <v>2.8260000050067902</v>
      </c>
      <c r="F82" s="38">
        <v>2.8260000050067902</v>
      </c>
      <c r="G82" s="38" t="s">
        <v>214</v>
      </c>
      <c r="H82" s="38" t="s">
        <v>215</v>
      </c>
      <c r="I82" s="38" t="s">
        <v>55</v>
      </c>
      <c r="J82" s="38">
        <v>2</v>
      </c>
    </row>
    <row r="83" spans="1:10" x14ac:dyDescent="0.2">
      <c r="A83" s="38">
        <v>47</v>
      </c>
      <c r="B83" s="38">
        <v>4.1500000000000004</v>
      </c>
      <c r="C83" s="38">
        <v>4.16</v>
      </c>
      <c r="D83" s="38">
        <v>8.3180002868175507</v>
      </c>
      <c r="E83" s="38">
        <v>8.3180002868175507</v>
      </c>
      <c r="F83" s="38">
        <v>5.8600001037120801</v>
      </c>
      <c r="G83" s="38" t="s">
        <v>216</v>
      </c>
      <c r="H83" s="38" t="s">
        <v>217</v>
      </c>
      <c r="I83" s="38" t="s">
        <v>55</v>
      </c>
      <c r="J83" s="38">
        <v>2</v>
      </c>
    </row>
    <row r="84" spans="1:10" x14ac:dyDescent="0.2">
      <c r="A84" s="38">
        <v>127</v>
      </c>
      <c r="B84" s="38">
        <v>0.61</v>
      </c>
      <c r="C84" s="38">
        <v>0.73</v>
      </c>
      <c r="D84" s="38">
        <v>6.5420001745223999</v>
      </c>
      <c r="E84" s="38">
        <v>6.5420001745223999</v>
      </c>
      <c r="F84" s="38">
        <v>6.5420001745223999</v>
      </c>
      <c r="G84" s="38" t="s">
        <v>218</v>
      </c>
      <c r="H84" s="38" t="s">
        <v>219</v>
      </c>
      <c r="I84" s="38" t="s">
        <v>55</v>
      </c>
      <c r="J84" s="38">
        <v>1</v>
      </c>
    </row>
    <row r="85" spans="1:10" x14ac:dyDescent="0.2">
      <c r="A85" s="38">
        <v>126</v>
      </c>
      <c r="B85" s="38">
        <v>0.65</v>
      </c>
      <c r="C85" s="38">
        <v>0.77</v>
      </c>
      <c r="D85" s="38">
        <v>9.0230002999305707</v>
      </c>
      <c r="E85" s="38">
        <v>9.0230002999305707</v>
      </c>
      <c r="F85" s="38">
        <v>9.0230002999305707</v>
      </c>
      <c r="G85" s="38" t="s">
        <v>220</v>
      </c>
      <c r="H85" s="38" t="s">
        <v>221</v>
      </c>
      <c r="I85" s="38" t="s">
        <v>55</v>
      </c>
      <c r="J85" s="38">
        <v>1</v>
      </c>
    </row>
    <row r="86" spans="1:10" x14ac:dyDescent="0.2">
      <c r="A86" s="38">
        <v>125</v>
      </c>
      <c r="B86" s="38">
        <v>0.67</v>
      </c>
      <c r="C86" s="38">
        <v>0.85</v>
      </c>
      <c r="D86" s="38">
        <v>6.5159998834133104</v>
      </c>
      <c r="E86" s="38">
        <v>4.5109998434782002</v>
      </c>
      <c r="F86" s="38">
        <v>2.2560000419616699</v>
      </c>
      <c r="G86" s="38" t="s">
        <v>222</v>
      </c>
      <c r="H86" s="38" t="s">
        <v>223</v>
      </c>
      <c r="I86" s="38" t="s">
        <v>55</v>
      </c>
      <c r="J86" s="38">
        <v>1</v>
      </c>
    </row>
    <row r="87" spans="1:10" x14ac:dyDescent="0.2">
      <c r="A87" s="38">
        <v>124</v>
      </c>
      <c r="B87" s="38">
        <v>0.69</v>
      </c>
      <c r="C87" s="38">
        <v>0.83</v>
      </c>
      <c r="D87" s="38">
        <v>7.6640002429485303</v>
      </c>
      <c r="E87" s="38">
        <v>4.7449998557567596</v>
      </c>
      <c r="F87" s="38">
        <v>4.7449998557567596</v>
      </c>
      <c r="G87" s="38" t="s">
        <v>224</v>
      </c>
      <c r="H87" s="38" t="s">
        <v>225</v>
      </c>
      <c r="I87" s="38" t="s">
        <v>55</v>
      </c>
      <c r="J87" s="38">
        <v>1</v>
      </c>
    </row>
    <row r="88" spans="1:10" x14ac:dyDescent="0.2">
      <c r="A88" s="38">
        <v>123</v>
      </c>
      <c r="B88" s="38">
        <v>0.7</v>
      </c>
      <c r="C88" s="38">
        <v>0.83</v>
      </c>
      <c r="D88" s="38">
        <v>5.6370001286268199</v>
      </c>
      <c r="E88" s="38">
        <v>2.2059999406337698</v>
      </c>
      <c r="F88" s="38">
        <v>2.2059999406337698</v>
      </c>
      <c r="G88" s="38" t="s">
        <v>226</v>
      </c>
      <c r="H88" s="38" t="s">
        <v>227</v>
      </c>
      <c r="I88" s="38" t="s">
        <v>55</v>
      </c>
      <c r="J88" s="38">
        <v>1</v>
      </c>
    </row>
    <row r="89" spans="1:10" x14ac:dyDescent="0.2">
      <c r="A89" s="38">
        <v>122</v>
      </c>
      <c r="B89" s="38">
        <v>0.71</v>
      </c>
      <c r="C89" s="38">
        <v>0.85</v>
      </c>
      <c r="D89" s="38">
        <v>10.5499997735024</v>
      </c>
      <c r="E89" s="38">
        <v>10.5499997735024</v>
      </c>
      <c r="F89" s="38">
        <v>5.9629999101162001</v>
      </c>
      <c r="G89" s="38" t="s">
        <v>228</v>
      </c>
      <c r="H89" s="38" t="s">
        <v>229</v>
      </c>
      <c r="I89" s="38" t="s">
        <v>55</v>
      </c>
      <c r="J89" s="38">
        <v>1</v>
      </c>
    </row>
    <row r="90" spans="1:10" x14ac:dyDescent="0.2">
      <c r="A90" s="38">
        <v>121</v>
      </c>
      <c r="B90" s="38">
        <v>0.74</v>
      </c>
      <c r="C90" s="38">
        <v>0.88</v>
      </c>
      <c r="D90" s="38">
        <v>2.2539999336004302</v>
      </c>
      <c r="E90" s="38">
        <v>2.2539999336004302</v>
      </c>
      <c r="F90" s="38">
        <v>2.2539999336004302</v>
      </c>
      <c r="G90" s="38" t="s">
        <v>230</v>
      </c>
      <c r="H90" s="38" t="s">
        <v>231</v>
      </c>
      <c r="I90" s="38" t="s">
        <v>55</v>
      </c>
      <c r="J90" s="38">
        <v>1</v>
      </c>
    </row>
    <row r="91" spans="1:10" x14ac:dyDescent="0.2">
      <c r="A91" s="38">
        <v>119</v>
      </c>
      <c r="B91" s="38">
        <v>0.8</v>
      </c>
      <c r="C91" s="38">
        <v>0.92</v>
      </c>
      <c r="D91" s="38">
        <v>2.1709999069571499</v>
      </c>
      <c r="E91" s="38">
        <v>2.1709999069571499</v>
      </c>
      <c r="F91" s="38">
        <v>2.1709999069571499</v>
      </c>
      <c r="G91" s="38" t="s">
        <v>232</v>
      </c>
      <c r="H91" s="38" t="s">
        <v>233</v>
      </c>
      <c r="I91" s="38" t="s">
        <v>55</v>
      </c>
      <c r="J91" s="38">
        <v>1</v>
      </c>
    </row>
    <row r="92" spans="1:10" x14ac:dyDescent="0.2">
      <c r="A92" s="38">
        <v>118</v>
      </c>
      <c r="B92" s="38">
        <v>0.86</v>
      </c>
      <c r="C92" s="38">
        <v>0.95</v>
      </c>
      <c r="D92" s="38">
        <v>2.0509999245405202</v>
      </c>
      <c r="E92" s="38">
        <v>2.0509999245405202</v>
      </c>
      <c r="F92" s="38">
        <v>2.0509999245405202</v>
      </c>
      <c r="G92" s="38" t="s">
        <v>234</v>
      </c>
      <c r="H92" s="38" t="s">
        <v>235</v>
      </c>
      <c r="I92" s="38" t="s">
        <v>55</v>
      </c>
      <c r="J92" s="38">
        <v>1</v>
      </c>
    </row>
    <row r="93" spans="1:10" x14ac:dyDescent="0.2">
      <c r="A93" s="38">
        <v>117</v>
      </c>
      <c r="B93" s="38">
        <v>0.9</v>
      </c>
      <c r="C93" s="38">
        <v>1.03</v>
      </c>
      <c r="D93" s="38">
        <v>8.3679996430873906</v>
      </c>
      <c r="E93" s="38">
        <v>8.3679996430873906</v>
      </c>
      <c r="F93" s="38">
        <v>4.18399982154369</v>
      </c>
      <c r="G93" s="38" t="s">
        <v>236</v>
      </c>
      <c r="H93" s="38" t="s">
        <v>237</v>
      </c>
      <c r="I93" s="38" t="s">
        <v>55</v>
      </c>
      <c r="J93" s="38">
        <v>1</v>
      </c>
    </row>
    <row r="94" spans="1:10" x14ac:dyDescent="0.2">
      <c r="A94" s="38">
        <v>116</v>
      </c>
      <c r="B94" s="38">
        <v>0.95</v>
      </c>
      <c r="C94" s="38">
        <v>1.05</v>
      </c>
      <c r="D94" s="38">
        <v>6.7989997565746298</v>
      </c>
      <c r="E94" s="38">
        <v>4.5329999178648004</v>
      </c>
      <c r="F94" s="38">
        <v>4.5329999178648004</v>
      </c>
      <c r="G94" s="38" t="s">
        <v>238</v>
      </c>
      <c r="H94" s="38" t="s">
        <v>239</v>
      </c>
      <c r="I94" s="38" t="s">
        <v>55</v>
      </c>
      <c r="J94" s="38">
        <v>1</v>
      </c>
    </row>
    <row r="95" spans="1:10" x14ac:dyDescent="0.2">
      <c r="A95" s="38">
        <v>113</v>
      </c>
      <c r="B95" s="38">
        <v>1.02</v>
      </c>
      <c r="C95" s="38">
        <v>1.1599999999999999</v>
      </c>
      <c r="D95" s="38">
        <v>7.98399969935417</v>
      </c>
      <c r="E95" s="38">
        <v>5.78799992799759</v>
      </c>
      <c r="F95" s="38">
        <v>2.7939999476075199</v>
      </c>
      <c r="G95" s="38" t="s">
        <v>240</v>
      </c>
      <c r="H95" s="38" t="s">
        <v>241</v>
      </c>
      <c r="I95" s="38" t="s">
        <v>55</v>
      </c>
      <c r="J95" s="38">
        <v>1</v>
      </c>
    </row>
    <row r="96" spans="1:10" x14ac:dyDescent="0.2">
      <c r="A96" s="38">
        <v>114</v>
      </c>
      <c r="B96" s="38">
        <v>1.02</v>
      </c>
      <c r="C96" s="38">
        <v>1.1599999999999999</v>
      </c>
      <c r="D96" s="38">
        <v>8.5560001432895696</v>
      </c>
      <c r="E96" s="38">
        <v>8.5560001432895696</v>
      </c>
      <c r="F96" s="38">
        <v>4.2780000716447804</v>
      </c>
      <c r="G96" s="38" t="s">
        <v>242</v>
      </c>
      <c r="H96" s="38" t="s">
        <v>243</v>
      </c>
      <c r="I96" s="38" t="s">
        <v>55</v>
      </c>
      <c r="J96" s="38">
        <v>1</v>
      </c>
    </row>
    <row r="97" spans="1:10" x14ac:dyDescent="0.2">
      <c r="A97" s="38">
        <v>112</v>
      </c>
      <c r="B97" s="38">
        <v>1.1200000000000001</v>
      </c>
      <c r="C97" s="38">
        <v>1.23</v>
      </c>
      <c r="D97" s="38">
        <v>5.7780001312494296</v>
      </c>
      <c r="E97" s="38">
        <v>4.3340001255273801</v>
      </c>
      <c r="F97" s="38">
        <v>2.56799999624491</v>
      </c>
      <c r="G97" s="38" t="s">
        <v>244</v>
      </c>
      <c r="H97" s="38" t="s">
        <v>245</v>
      </c>
      <c r="I97" s="38" t="s">
        <v>55</v>
      </c>
      <c r="J97" s="38">
        <v>1</v>
      </c>
    </row>
    <row r="98" spans="1:10" x14ac:dyDescent="0.2">
      <c r="A98" s="38">
        <v>111</v>
      </c>
      <c r="B98" s="38">
        <v>1.1299999999999999</v>
      </c>
      <c r="C98" s="38">
        <v>1.28</v>
      </c>
      <c r="D98" s="38">
        <v>14.8399993777275</v>
      </c>
      <c r="E98" s="38">
        <v>9.1990001499652898</v>
      </c>
      <c r="F98" s="38">
        <v>3.2639998942613602</v>
      </c>
      <c r="G98" s="38" t="s">
        <v>246</v>
      </c>
      <c r="H98" s="38" t="s">
        <v>247</v>
      </c>
      <c r="I98" s="38" t="s">
        <v>55</v>
      </c>
      <c r="J98" s="38">
        <v>1</v>
      </c>
    </row>
    <row r="99" spans="1:10" x14ac:dyDescent="0.2">
      <c r="A99" s="38">
        <v>110</v>
      </c>
      <c r="B99" s="38">
        <v>1.19</v>
      </c>
      <c r="C99" s="38">
        <v>1.28</v>
      </c>
      <c r="D99" s="38">
        <v>1.7109999433159799</v>
      </c>
      <c r="E99" s="38">
        <v>1.7109999433159799</v>
      </c>
      <c r="F99" s="38">
        <v>1.7109999433159799</v>
      </c>
      <c r="G99" s="38" t="s">
        <v>248</v>
      </c>
      <c r="H99" s="38" t="s">
        <v>249</v>
      </c>
      <c r="I99" s="38" t="s">
        <v>55</v>
      </c>
      <c r="J99" s="38">
        <v>1</v>
      </c>
    </row>
    <row r="100" spans="1:10" x14ac:dyDescent="0.2">
      <c r="A100" s="38">
        <v>106</v>
      </c>
      <c r="B100" s="38">
        <v>1.41</v>
      </c>
      <c r="C100" s="38">
        <v>1.49</v>
      </c>
      <c r="D100" s="38">
        <v>3.9650000631809199</v>
      </c>
      <c r="E100" s="38">
        <v>3.9650000631809199</v>
      </c>
      <c r="F100" s="38">
        <v>3.9650000631809199</v>
      </c>
      <c r="G100" s="38" t="s">
        <v>250</v>
      </c>
      <c r="H100" s="38" t="s">
        <v>251</v>
      </c>
      <c r="I100" s="38" t="s">
        <v>55</v>
      </c>
      <c r="J100" s="38">
        <v>1</v>
      </c>
    </row>
    <row r="101" spans="1:10" x14ac:dyDescent="0.2">
      <c r="A101" s="38">
        <v>102</v>
      </c>
      <c r="B101" s="38">
        <v>1.55</v>
      </c>
      <c r="C101" s="38">
        <v>1.64</v>
      </c>
      <c r="D101" s="38">
        <v>6.4900003373622903</v>
      </c>
      <c r="E101" s="38">
        <v>4.7200001776218397</v>
      </c>
      <c r="F101" s="38">
        <v>4.7200001776218397</v>
      </c>
      <c r="G101" s="38" t="s">
        <v>252</v>
      </c>
      <c r="H101" s="38" t="s">
        <v>253</v>
      </c>
      <c r="I101" s="38" t="s">
        <v>55</v>
      </c>
      <c r="J101" s="38">
        <v>1</v>
      </c>
    </row>
    <row r="102" spans="1:10" x14ac:dyDescent="0.2">
      <c r="A102" s="38">
        <v>101</v>
      </c>
      <c r="B102" s="38">
        <v>1.7</v>
      </c>
      <c r="C102" s="38">
        <v>1.8</v>
      </c>
      <c r="D102" s="38">
        <v>1.9160000607371299</v>
      </c>
      <c r="E102" s="38">
        <v>1.9160000607371299</v>
      </c>
      <c r="F102" s="38">
        <v>1.9160000607371299</v>
      </c>
      <c r="G102" s="38" t="s">
        <v>254</v>
      </c>
      <c r="H102" s="38" t="s">
        <v>255</v>
      </c>
      <c r="I102" s="38" t="s">
        <v>55</v>
      </c>
      <c r="J102" s="38">
        <v>1</v>
      </c>
    </row>
    <row r="103" spans="1:10" x14ac:dyDescent="0.2">
      <c r="A103" s="38">
        <v>98</v>
      </c>
      <c r="B103" s="38">
        <v>1.9</v>
      </c>
      <c r="C103" s="38">
        <v>1.97</v>
      </c>
      <c r="D103" s="38">
        <v>12.169999629259101</v>
      </c>
      <c r="E103" s="38">
        <v>8.4660001099109703</v>
      </c>
      <c r="F103" s="38">
        <v>8.4660001099109703</v>
      </c>
      <c r="G103" s="38" t="s">
        <v>256</v>
      </c>
      <c r="H103" s="38" t="s">
        <v>257</v>
      </c>
      <c r="I103" s="38" t="s">
        <v>55</v>
      </c>
      <c r="J103" s="38">
        <v>1</v>
      </c>
    </row>
    <row r="104" spans="1:10" x14ac:dyDescent="0.2">
      <c r="A104" s="38">
        <v>75</v>
      </c>
      <c r="B104" s="38">
        <v>2</v>
      </c>
      <c r="C104" s="38">
        <v>2</v>
      </c>
      <c r="D104" s="38">
        <v>15.0000005960464</v>
      </c>
      <c r="E104" s="38">
        <v>11.540000140667001</v>
      </c>
      <c r="F104" s="38">
        <v>6.9229997694492296</v>
      </c>
      <c r="G104" s="38" t="s">
        <v>258</v>
      </c>
      <c r="H104" s="38" t="s">
        <v>259</v>
      </c>
      <c r="I104" s="38" t="s">
        <v>55</v>
      </c>
      <c r="J104" s="38">
        <v>1</v>
      </c>
    </row>
    <row r="105" spans="1:10" x14ac:dyDescent="0.2">
      <c r="A105" s="38">
        <v>76</v>
      </c>
      <c r="B105" s="38">
        <v>2</v>
      </c>
      <c r="C105" s="38">
        <v>2</v>
      </c>
      <c r="D105" s="38">
        <v>6.0219999402761504</v>
      </c>
      <c r="E105" s="38">
        <v>2.6610000059008598</v>
      </c>
      <c r="F105" s="38">
        <v>2.6610000059008598</v>
      </c>
      <c r="G105" s="38" t="s">
        <v>260</v>
      </c>
      <c r="H105" s="38" t="s">
        <v>261</v>
      </c>
      <c r="I105" s="38" t="s">
        <v>55</v>
      </c>
      <c r="J105" s="38">
        <v>1</v>
      </c>
    </row>
    <row r="106" spans="1:10" x14ac:dyDescent="0.2">
      <c r="A106" s="38">
        <v>77</v>
      </c>
      <c r="B106" s="38">
        <v>2</v>
      </c>
      <c r="C106" s="38">
        <v>2</v>
      </c>
      <c r="D106" s="38">
        <v>6.9260001182556197</v>
      </c>
      <c r="E106" s="38">
        <v>3.8959998637437798</v>
      </c>
      <c r="F106" s="38">
        <v>3.8959998637437798</v>
      </c>
      <c r="G106" s="38" t="s">
        <v>262</v>
      </c>
      <c r="H106" s="38" t="s">
        <v>263</v>
      </c>
      <c r="I106" s="38" t="s">
        <v>55</v>
      </c>
      <c r="J106" s="38">
        <v>1</v>
      </c>
    </row>
    <row r="107" spans="1:10" x14ac:dyDescent="0.2">
      <c r="A107" s="38">
        <v>78</v>
      </c>
      <c r="B107" s="38">
        <v>2</v>
      </c>
      <c r="C107" s="38">
        <v>2</v>
      </c>
      <c r="D107" s="38">
        <v>2.9139999300241501</v>
      </c>
      <c r="E107" s="38">
        <v>1.39899998903275</v>
      </c>
      <c r="F107" s="38">
        <v>1.39899998903275</v>
      </c>
      <c r="G107" s="38" t="s">
        <v>264</v>
      </c>
      <c r="H107" s="38" t="s">
        <v>265</v>
      </c>
      <c r="I107" s="38" t="s">
        <v>55</v>
      </c>
      <c r="J107" s="38">
        <v>1</v>
      </c>
    </row>
    <row r="108" spans="1:10" x14ac:dyDescent="0.2">
      <c r="A108" s="38">
        <v>79</v>
      </c>
      <c r="B108" s="38">
        <v>2</v>
      </c>
      <c r="C108" s="38">
        <v>2</v>
      </c>
      <c r="D108" s="38">
        <v>2.4100000038743001</v>
      </c>
      <c r="E108" s="38">
        <v>2.4100000038743001</v>
      </c>
      <c r="F108" s="38">
        <v>2.4100000038743001</v>
      </c>
      <c r="G108" s="38" t="s">
        <v>266</v>
      </c>
      <c r="H108" s="38" t="s">
        <v>267</v>
      </c>
      <c r="I108" s="38" t="s">
        <v>55</v>
      </c>
      <c r="J108" s="38">
        <v>1</v>
      </c>
    </row>
    <row r="109" spans="1:10" x14ac:dyDescent="0.2">
      <c r="A109" s="38">
        <v>80</v>
      </c>
      <c r="B109" s="38">
        <v>2</v>
      </c>
      <c r="C109" s="38">
        <v>2</v>
      </c>
      <c r="D109" s="38">
        <v>1.2179999612271799</v>
      </c>
      <c r="E109" s="38">
        <v>1.2179999612271799</v>
      </c>
      <c r="F109" s="38">
        <v>1.2179999612271799</v>
      </c>
      <c r="G109" s="38" t="s">
        <v>268</v>
      </c>
      <c r="H109" s="38" t="s">
        <v>269</v>
      </c>
      <c r="I109" s="38" t="s">
        <v>55</v>
      </c>
      <c r="J109" s="38">
        <v>1</v>
      </c>
    </row>
    <row r="110" spans="1:10" x14ac:dyDescent="0.2">
      <c r="A110" s="38">
        <v>81</v>
      </c>
      <c r="B110" s="38">
        <v>2</v>
      </c>
      <c r="C110" s="38">
        <v>2</v>
      </c>
      <c r="D110" s="38">
        <v>4.1009999811649296</v>
      </c>
      <c r="E110" s="38">
        <v>4.1009999811649296</v>
      </c>
      <c r="F110" s="38">
        <v>4.1009999811649296</v>
      </c>
      <c r="G110" s="38" t="s">
        <v>270</v>
      </c>
      <c r="H110" s="38" t="s">
        <v>271</v>
      </c>
      <c r="I110" s="38" t="s">
        <v>55</v>
      </c>
      <c r="J110" s="38">
        <v>1</v>
      </c>
    </row>
    <row r="111" spans="1:10" x14ac:dyDescent="0.2">
      <c r="A111" s="38">
        <v>82</v>
      </c>
      <c r="B111" s="38">
        <v>2</v>
      </c>
      <c r="C111" s="38">
        <v>2</v>
      </c>
      <c r="D111" s="38">
        <v>2.5699999183416402</v>
      </c>
      <c r="E111" s="38">
        <v>2.5699999183416402</v>
      </c>
      <c r="F111" s="38">
        <v>2.5699999183416402</v>
      </c>
      <c r="G111" s="38" t="s">
        <v>272</v>
      </c>
      <c r="H111" s="38" t="s">
        <v>273</v>
      </c>
      <c r="I111" s="38" t="s">
        <v>55</v>
      </c>
      <c r="J111" s="38">
        <v>1</v>
      </c>
    </row>
    <row r="112" spans="1:10" x14ac:dyDescent="0.2">
      <c r="A112" s="38">
        <v>83</v>
      </c>
      <c r="B112" s="38">
        <v>2</v>
      </c>
      <c r="C112" s="38">
        <v>2</v>
      </c>
      <c r="D112" s="38">
        <v>2.1999999880790702</v>
      </c>
      <c r="E112" s="38">
        <v>2.1999999880790702</v>
      </c>
      <c r="F112" s="38">
        <v>2.1999999880790702</v>
      </c>
      <c r="G112" s="38" t="s">
        <v>274</v>
      </c>
      <c r="H112" s="38" t="s">
        <v>275</v>
      </c>
      <c r="I112" s="38" t="s">
        <v>55</v>
      </c>
      <c r="J112" s="38">
        <v>1</v>
      </c>
    </row>
    <row r="113" spans="1:10" x14ac:dyDescent="0.2">
      <c r="A113" s="38">
        <v>84</v>
      </c>
      <c r="B113" s="38">
        <v>2</v>
      </c>
      <c r="C113" s="38">
        <v>2</v>
      </c>
      <c r="D113" s="38">
        <v>6.3089996576309204</v>
      </c>
      <c r="E113" s="38">
        <v>6.3089996576309204</v>
      </c>
      <c r="F113" s="38">
        <v>6.3089996576309204</v>
      </c>
      <c r="G113" s="38" t="s">
        <v>276</v>
      </c>
      <c r="H113" s="38" t="s">
        <v>277</v>
      </c>
      <c r="I113" s="38" t="s">
        <v>55</v>
      </c>
      <c r="J113" s="38">
        <v>1</v>
      </c>
    </row>
    <row r="114" spans="1:10" x14ac:dyDescent="0.2">
      <c r="A114" s="38">
        <v>85</v>
      </c>
      <c r="B114" s="38">
        <v>2</v>
      </c>
      <c r="C114" s="38">
        <v>2</v>
      </c>
      <c r="D114" s="38">
        <v>17.3899993300438</v>
      </c>
      <c r="E114" s="38">
        <v>17.3899993300438</v>
      </c>
      <c r="F114" s="38">
        <v>17.3899993300438</v>
      </c>
      <c r="G114" s="38" t="s">
        <v>278</v>
      </c>
      <c r="H114" s="38" t="s">
        <v>279</v>
      </c>
      <c r="I114" s="38" t="s">
        <v>55</v>
      </c>
      <c r="J114" s="38">
        <v>1</v>
      </c>
    </row>
    <row r="115" spans="1:10" x14ac:dyDescent="0.2">
      <c r="A115" s="38">
        <v>86</v>
      </c>
      <c r="B115" s="38">
        <v>2</v>
      </c>
      <c r="C115" s="38">
        <v>2</v>
      </c>
      <c r="D115" s="38">
        <v>2.5919999927282298</v>
      </c>
      <c r="E115" s="38">
        <v>2.5919999927282298</v>
      </c>
      <c r="F115" s="38">
        <v>2.5919999927282298</v>
      </c>
      <c r="G115" s="38" t="s">
        <v>280</v>
      </c>
      <c r="H115" s="38" t="s">
        <v>281</v>
      </c>
      <c r="I115" s="38" t="s">
        <v>55</v>
      </c>
      <c r="J115" s="38">
        <v>1</v>
      </c>
    </row>
    <row r="116" spans="1:10" x14ac:dyDescent="0.2">
      <c r="A116" s="38">
        <v>87</v>
      </c>
      <c r="B116" s="38">
        <v>2</v>
      </c>
      <c r="C116" s="38">
        <v>2</v>
      </c>
      <c r="D116" s="38">
        <v>5.8820001780986804</v>
      </c>
      <c r="E116" s="38">
        <v>5.8820001780986804</v>
      </c>
      <c r="F116" s="38">
        <v>5.8820001780986804</v>
      </c>
      <c r="G116" s="38" t="s">
        <v>282</v>
      </c>
      <c r="H116" s="38" t="s">
        <v>283</v>
      </c>
      <c r="I116" s="38" t="s">
        <v>55</v>
      </c>
      <c r="J116" s="38">
        <v>1</v>
      </c>
    </row>
    <row r="117" spans="1:10" x14ac:dyDescent="0.2">
      <c r="A117" s="38">
        <v>88</v>
      </c>
      <c r="B117" s="38">
        <v>2</v>
      </c>
      <c r="C117" s="38">
        <v>2</v>
      </c>
      <c r="D117" s="38">
        <v>5.4549999535083797</v>
      </c>
      <c r="E117" s="38">
        <v>5.4549999535083797</v>
      </c>
      <c r="F117" s="38">
        <v>5.4549999535083797</v>
      </c>
      <c r="G117" s="38" t="s">
        <v>284</v>
      </c>
      <c r="H117" s="38" t="s">
        <v>285</v>
      </c>
      <c r="I117" s="38" t="s">
        <v>55</v>
      </c>
      <c r="J117" s="38">
        <v>1</v>
      </c>
    </row>
    <row r="118" spans="1:10" x14ac:dyDescent="0.2">
      <c r="A118" s="38">
        <v>89</v>
      </c>
      <c r="B118" s="38">
        <v>2</v>
      </c>
      <c r="C118" s="38">
        <v>2</v>
      </c>
      <c r="D118" s="38">
        <v>3.2540000975132002</v>
      </c>
      <c r="E118" s="38">
        <v>3.2540000975132002</v>
      </c>
      <c r="F118" s="38">
        <v>3.2540000975132002</v>
      </c>
      <c r="G118" s="38" t="s">
        <v>286</v>
      </c>
      <c r="H118" s="38" t="s">
        <v>287</v>
      </c>
      <c r="I118" s="38" t="s">
        <v>55</v>
      </c>
      <c r="J118" s="38">
        <v>1</v>
      </c>
    </row>
    <row r="119" spans="1:10" x14ac:dyDescent="0.2">
      <c r="A119" s="38">
        <v>90</v>
      </c>
      <c r="B119" s="38">
        <v>2</v>
      </c>
      <c r="C119" s="38">
        <v>2</v>
      </c>
      <c r="D119" s="38">
        <v>1.7669999971985799</v>
      </c>
      <c r="E119" s="38">
        <v>1.7669999971985799</v>
      </c>
      <c r="F119" s="38">
        <v>1.7669999971985799</v>
      </c>
      <c r="G119" s="38" t="s">
        <v>288</v>
      </c>
      <c r="H119" s="38" t="s">
        <v>289</v>
      </c>
      <c r="I119" s="38" t="s">
        <v>55</v>
      </c>
      <c r="J119" s="38">
        <v>1</v>
      </c>
    </row>
    <row r="120" spans="1:10" x14ac:dyDescent="0.2">
      <c r="A120" s="38">
        <v>91</v>
      </c>
      <c r="B120" s="38">
        <v>2</v>
      </c>
      <c r="C120" s="38">
        <v>2</v>
      </c>
      <c r="D120" s="38">
        <v>9.0910002589225805</v>
      </c>
      <c r="E120" s="38">
        <v>9.0910002589225805</v>
      </c>
      <c r="F120" s="38">
        <v>9.0910002589225805</v>
      </c>
      <c r="G120" s="38" t="s">
        <v>290</v>
      </c>
      <c r="H120" s="38" t="s">
        <v>291</v>
      </c>
      <c r="I120" s="38" t="s">
        <v>55</v>
      </c>
      <c r="J120" s="38">
        <v>1</v>
      </c>
    </row>
    <row r="121" spans="1:10" x14ac:dyDescent="0.2">
      <c r="A121" s="38">
        <v>92</v>
      </c>
      <c r="B121" s="38">
        <v>2</v>
      </c>
      <c r="C121" s="38">
        <v>2</v>
      </c>
      <c r="D121" s="38">
        <v>2.2879999130964301</v>
      </c>
      <c r="E121" s="38">
        <v>2.2879999130964301</v>
      </c>
      <c r="F121" s="38">
        <v>2.2879999130964301</v>
      </c>
      <c r="G121" s="38" t="s">
        <v>292</v>
      </c>
      <c r="H121" s="38" t="s">
        <v>293</v>
      </c>
      <c r="I121" s="38" t="s">
        <v>55</v>
      </c>
      <c r="J121" s="38">
        <v>1</v>
      </c>
    </row>
    <row r="122" spans="1:10" x14ac:dyDescent="0.2">
      <c r="A122" s="38">
        <v>94</v>
      </c>
      <c r="B122" s="38">
        <v>2</v>
      </c>
      <c r="C122" s="38">
        <v>2</v>
      </c>
      <c r="D122" s="38">
        <v>3.83899994194508</v>
      </c>
      <c r="E122" s="38">
        <v>3.83899994194508</v>
      </c>
      <c r="F122" s="38">
        <v>3.83899994194508</v>
      </c>
      <c r="G122" s="38" t="s">
        <v>294</v>
      </c>
      <c r="H122" s="38" t="s">
        <v>295</v>
      </c>
      <c r="I122" s="38" t="s">
        <v>55</v>
      </c>
      <c r="J122" s="38">
        <v>1</v>
      </c>
    </row>
    <row r="123" spans="1:10" x14ac:dyDescent="0.2">
      <c r="A123" s="38">
        <v>95</v>
      </c>
      <c r="B123" s="38">
        <v>2</v>
      </c>
      <c r="C123" s="38">
        <v>2</v>
      </c>
      <c r="D123" s="38">
        <v>4.0959998965263402</v>
      </c>
      <c r="E123" s="38">
        <v>4.0959998965263402</v>
      </c>
      <c r="F123" s="38">
        <v>4.0959998965263402</v>
      </c>
      <c r="G123" s="38" t="s">
        <v>296</v>
      </c>
      <c r="H123" s="38" t="s">
        <v>297</v>
      </c>
      <c r="I123" s="38" t="s">
        <v>55</v>
      </c>
      <c r="J123" s="38">
        <v>1</v>
      </c>
    </row>
    <row r="124" spans="1:10" x14ac:dyDescent="0.2">
      <c r="A124" s="38">
        <v>96</v>
      </c>
      <c r="B124" s="38">
        <v>2</v>
      </c>
      <c r="C124" s="38">
        <v>2</v>
      </c>
      <c r="D124" s="38">
        <v>1.90699994564056</v>
      </c>
      <c r="E124" s="38">
        <v>1.90699994564056</v>
      </c>
      <c r="F124" s="38">
        <v>1.90699994564056</v>
      </c>
      <c r="G124" s="38" t="s">
        <v>298</v>
      </c>
      <c r="H124" s="38" t="s">
        <v>299</v>
      </c>
      <c r="I124" s="38" t="s">
        <v>55</v>
      </c>
      <c r="J124" s="38">
        <v>1</v>
      </c>
    </row>
    <row r="125" spans="1:10" x14ac:dyDescent="0.2">
      <c r="A125" s="38">
        <v>97</v>
      </c>
      <c r="B125" s="38">
        <v>2</v>
      </c>
      <c r="C125" s="38">
        <v>2</v>
      </c>
      <c r="D125" s="38">
        <v>2.05400008708239</v>
      </c>
      <c r="E125" s="38">
        <v>2.05400008708239</v>
      </c>
      <c r="F125" s="38">
        <v>2.05400008708239</v>
      </c>
      <c r="G125" s="38" t="s">
        <v>300</v>
      </c>
      <c r="H125" s="38" t="s">
        <v>301</v>
      </c>
      <c r="I125" s="38" t="s">
        <v>55</v>
      </c>
      <c r="J125" s="38">
        <v>1</v>
      </c>
    </row>
    <row r="126" spans="1:10" x14ac:dyDescent="0.2">
      <c r="A126" s="38">
        <v>74</v>
      </c>
      <c r="B126" s="38">
        <v>2.0099999999999998</v>
      </c>
      <c r="C126" s="38">
        <v>2.0099999999999998</v>
      </c>
      <c r="D126" s="38">
        <v>6.2820002436637896</v>
      </c>
      <c r="E126" s="38">
        <v>3.39599996805191</v>
      </c>
      <c r="F126" s="38">
        <v>3.39599996805191</v>
      </c>
      <c r="G126" s="38" t="s">
        <v>302</v>
      </c>
      <c r="H126" s="38" t="s">
        <v>303</v>
      </c>
      <c r="I126" s="38" t="s">
        <v>55</v>
      </c>
      <c r="J126" s="38">
        <v>1</v>
      </c>
    </row>
    <row r="127" spans="1:10" x14ac:dyDescent="0.2">
      <c r="A127" s="38">
        <v>73</v>
      </c>
      <c r="B127" s="38">
        <v>2.0499999999999998</v>
      </c>
      <c r="C127" s="38">
        <v>2.0499999999999998</v>
      </c>
      <c r="D127" s="38">
        <v>2.94599998742342</v>
      </c>
      <c r="E127" s="38">
        <v>2.94599998742342</v>
      </c>
      <c r="F127" s="38">
        <v>1.5599999576807</v>
      </c>
      <c r="G127" s="38" t="s">
        <v>304</v>
      </c>
      <c r="H127" s="38" t="s">
        <v>305</v>
      </c>
      <c r="I127" s="38" t="s">
        <v>55</v>
      </c>
      <c r="J127" s="38">
        <v>1</v>
      </c>
    </row>
    <row r="128" spans="1:10" x14ac:dyDescent="0.2">
      <c r="A128" s="38">
        <v>72</v>
      </c>
      <c r="B128" s="38">
        <v>2.06</v>
      </c>
      <c r="C128" s="38">
        <v>2.0699999999999998</v>
      </c>
      <c r="D128" s="38">
        <v>15.7299995422363</v>
      </c>
      <c r="E128" s="38">
        <v>5.8430001139640799</v>
      </c>
      <c r="F128" s="38">
        <v>3.3709999173879601</v>
      </c>
      <c r="G128" s="38" t="s">
        <v>306</v>
      </c>
      <c r="H128" s="38" t="s">
        <v>307</v>
      </c>
      <c r="I128" s="38" t="s">
        <v>55</v>
      </c>
      <c r="J128" s="38">
        <v>1</v>
      </c>
    </row>
    <row r="938" spans="8:8" x14ac:dyDescent="0.2">
      <c r="H938" s="39"/>
    </row>
    <row r="1067" spans="8:8" x14ac:dyDescent="0.2">
      <c r="H1067" s="39"/>
    </row>
    <row r="1121" spans="8:8" x14ac:dyDescent="0.2">
      <c r="H1121" s="39"/>
    </row>
  </sheetData>
  <pageMargins left="0.70866141732283472" right="0.70866141732283472" top="0.74803149606299213" bottom="0.74803149606299213" header="0.31496062992125984" footer="0.31496062992125984"/>
  <pageSetup paperSize="9" scale="41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156"/>
  <sheetViews>
    <sheetView workbookViewId="0">
      <selection activeCell="G1" sqref="G1:G1048576"/>
    </sheetView>
  </sheetViews>
  <sheetFormatPr baseColWidth="10" defaultRowHeight="15" x14ac:dyDescent="0.25"/>
  <sheetData>
    <row r="1" spans="1:11" x14ac:dyDescent="0.25">
      <c r="A1" s="9" t="s">
        <v>44</v>
      </c>
      <c r="B1" s="9" t="s">
        <v>45</v>
      </c>
      <c r="C1" s="9" t="s">
        <v>46</v>
      </c>
      <c r="D1" s="9" t="s">
        <v>47</v>
      </c>
      <c r="E1" s="9" t="s">
        <v>48</v>
      </c>
      <c r="F1" s="9" t="s">
        <v>49</v>
      </c>
      <c r="G1" s="9" t="s">
        <v>50</v>
      </c>
      <c r="H1" s="9" t="s">
        <v>51</v>
      </c>
      <c r="I1" s="9" t="s">
        <v>52</v>
      </c>
      <c r="J1" s="9" t="s">
        <v>1</v>
      </c>
      <c r="K1" s="9"/>
    </row>
    <row r="2" spans="1:11" x14ac:dyDescent="0.25">
      <c r="A2" s="9">
        <v>1</v>
      </c>
      <c r="B2" s="9">
        <v>181.12</v>
      </c>
      <c r="C2" s="9">
        <v>181.12</v>
      </c>
      <c r="D2" s="9">
        <v>100</v>
      </c>
      <c r="E2" s="9">
        <v>100</v>
      </c>
      <c r="F2" s="9">
        <v>100</v>
      </c>
      <c r="G2" s="9" t="s">
        <v>53</v>
      </c>
      <c r="H2" s="9" t="s">
        <v>54</v>
      </c>
      <c r="I2" s="9" t="s">
        <v>55</v>
      </c>
      <c r="J2" s="9">
        <v>2043</v>
      </c>
      <c r="K2" s="9"/>
    </row>
    <row r="3" spans="1:11" x14ac:dyDescent="0.25">
      <c r="A3" s="9">
        <v>2</v>
      </c>
      <c r="B3" s="9">
        <v>129.69</v>
      </c>
      <c r="C3" s="9">
        <v>129.69</v>
      </c>
      <c r="D3" s="9">
        <v>100</v>
      </c>
      <c r="E3" s="9">
        <v>100</v>
      </c>
      <c r="F3" s="9">
        <v>100</v>
      </c>
      <c r="G3" s="9" t="s">
        <v>56</v>
      </c>
      <c r="H3" s="9" t="s">
        <v>57</v>
      </c>
      <c r="I3" s="9" t="s">
        <v>55</v>
      </c>
      <c r="J3" s="9">
        <v>1026</v>
      </c>
      <c r="K3" s="9"/>
    </row>
    <row r="4" spans="1:11" x14ac:dyDescent="0.25">
      <c r="A4" s="9">
        <v>11</v>
      </c>
      <c r="B4" s="9">
        <v>33.26</v>
      </c>
      <c r="C4" s="9">
        <v>61.38</v>
      </c>
      <c r="D4" s="9">
        <v>100</v>
      </c>
      <c r="E4" s="9">
        <v>100</v>
      </c>
      <c r="F4" s="9">
        <v>100</v>
      </c>
      <c r="G4" s="9" t="s">
        <v>58</v>
      </c>
      <c r="H4" s="9" t="s">
        <v>59</v>
      </c>
      <c r="I4" s="9" t="s">
        <v>55</v>
      </c>
      <c r="J4" s="9">
        <v>388</v>
      </c>
      <c r="K4" s="9"/>
    </row>
    <row r="5" spans="1:11" x14ac:dyDescent="0.25">
      <c r="A5" s="9">
        <v>9</v>
      </c>
      <c r="B5" s="9">
        <v>45.44</v>
      </c>
      <c r="C5" s="9">
        <v>45.44</v>
      </c>
      <c r="D5" s="9">
        <v>94.249999523162799</v>
      </c>
      <c r="E5" s="9">
        <v>94.249999523162799</v>
      </c>
      <c r="F5" s="9">
        <v>94.249999523162799</v>
      </c>
      <c r="G5" s="9" t="s">
        <v>60</v>
      </c>
      <c r="H5" s="9" t="s">
        <v>61</v>
      </c>
      <c r="I5" s="9" t="s">
        <v>55</v>
      </c>
      <c r="J5" s="9">
        <v>112</v>
      </c>
      <c r="K5" s="9"/>
    </row>
    <row r="6" spans="1:11" x14ac:dyDescent="0.25">
      <c r="A6" s="9">
        <v>4</v>
      </c>
      <c r="B6" s="9">
        <v>108.53</v>
      </c>
      <c r="C6" s="9">
        <v>108.53</v>
      </c>
      <c r="D6" s="9">
        <v>44.409999251365697</v>
      </c>
      <c r="E6" s="9">
        <v>40.380001068115199</v>
      </c>
      <c r="F6" s="9">
        <v>35.890001058578498</v>
      </c>
      <c r="G6" s="9" t="s">
        <v>66</v>
      </c>
      <c r="H6" s="9" t="s">
        <v>67</v>
      </c>
      <c r="I6" s="9" t="s">
        <v>55</v>
      </c>
      <c r="J6" s="9">
        <v>67</v>
      </c>
      <c r="K6" s="9"/>
    </row>
    <row r="7" spans="1:11" x14ac:dyDescent="0.25">
      <c r="A7" s="9">
        <v>3</v>
      </c>
      <c r="B7" s="9">
        <v>111.31</v>
      </c>
      <c r="C7" s="9">
        <v>111.31</v>
      </c>
      <c r="D7" s="9">
        <v>41.380000114440897</v>
      </c>
      <c r="E7" s="9">
        <v>38.449999690055797</v>
      </c>
      <c r="F7" s="9">
        <v>34.5200002193451</v>
      </c>
      <c r="G7" s="9" t="s">
        <v>64</v>
      </c>
      <c r="H7" s="9" t="s">
        <v>65</v>
      </c>
      <c r="I7" s="9" t="s">
        <v>55</v>
      </c>
      <c r="J7" s="9">
        <v>61</v>
      </c>
      <c r="K7" s="9"/>
    </row>
    <row r="8" spans="1:11" x14ac:dyDescent="0.25">
      <c r="A8" s="9">
        <v>6</v>
      </c>
      <c r="B8" s="9">
        <v>64.900000000000006</v>
      </c>
      <c r="C8" s="9">
        <v>64.900000000000006</v>
      </c>
      <c r="D8" s="9">
        <v>54.559999704360997</v>
      </c>
      <c r="E8" s="9">
        <v>52.6899993419647</v>
      </c>
      <c r="F8" s="9">
        <v>49.729999899864197</v>
      </c>
      <c r="G8" s="9" t="s">
        <v>72</v>
      </c>
      <c r="H8" s="9" t="s">
        <v>73</v>
      </c>
      <c r="I8" s="9" t="s">
        <v>55</v>
      </c>
      <c r="J8" s="9">
        <v>52</v>
      </c>
      <c r="K8" s="9"/>
    </row>
    <row r="9" spans="1:11" x14ac:dyDescent="0.25">
      <c r="A9" s="9">
        <v>118</v>
      </c>
      <c r="B9" s="9">
        <v>2</v>
      </c>
      <c r="C9" s="9">
        <v>24.91</v>
      </c>
      <c r="D9" s="9">
        <v>93.199998140335097</v>
      </c>
      <c r="E9" s="9">
        <v>89.120000600814805</v>
      </c>
      <c r="F9" s="9">
        <v>89.120000600814805</v>
      </c>
      <c r="G9" s="9" t="s">
        <v>70</v>
      </c>
      <c r="H9" s="9" t="s">
        <v>71</v>
      </c>
      <c r="I9" s="9" t="s">
        <v>55</v>
      </c>
      <c r="J9" s="9">
        <v>49</v>
      </c>
      <c r="K9" s="9"/>
    </row>
    <row r="10" spans="1:11" x14ac:dyDescent="0.25">
      <c r="A10" s="9">
        <v>18</v>
      </c>
      <c r="B10" s="9">
        <v>20.71</v>
      </c>
      <c r="C10" s="9">
        <v>24.91</v>
      </c>
      <c r="D10" s="9">
        <v>93.199998140335097</v>
      </c>
      <c r="E10" s="9">
        <v>89.120000600814805</v>
      </c>
      <c r="F10" s="9">
        <v>89.120000600814805</v>
      </c>
      <c r="G10" s="9" t="s">
        <v>68</v>
      </c>
      <c r="H10" s="9" t="s">
        <v>69</v>
      </c>
      <c r="I10" s="9" t="s">
        <v>55</v>
      </c>
      <c r="J10" s="9">
        <v>49</v>
      </c>
      <c r="K10" s="9"/>
    </row>
    <row r="11" spans="1:11" x14ac:dyDescent="0.25">
      <c r="A11" s="9">
        <v>8</v>
      </c>
      <c r="B11" s="9">
        <v>54.6</v>
      </c>
      <c r="C11" s="9">
        <v>54.6</v>
      </c>
      <c r="D11" s="9">
        <v>66.030001640319796</v>
      </c>
      <c r="E11" s="9">
        <v>65.839999914169297</v>
      </c>
      <c r="F11" s="9">
        <v>65.839999914169297</v>
      </c>
      <c r="G11" s="9" t="s">
        <v>74</v>
      </c>
      <c r="H11" s="9" t="s">
        <v>75</v>
      </c>
      <c r="I11" s="9" t="s">
        <v>55</v>
      </c>
      <c r="J11" s="9">
        <v>49</v>
      </c>
      <c r="K11" s="9"/>
    </row>
    <row r="12" spans="1:11" x14ac:dyDescent="0.25">
      <c r="A12" s="9">
        <v>5</v>
      </c>
      <c r="B12" s="9">
        <v>69.52</v>
      </c>
      <c r="C12" s="9">
        <v>69.52</v>
      </c>
      <c r="D12" s="9">
        <v>67.489999532699599</v>
      </c>
      <c r="E12" s="9">
        <v>66.339999437332196</v>
      </c>
      <c r="F12" s="9">
        <v>63.880002498626702</v>
      </c>
      <c r="G12" s="9" t="s">
        <v>62</v>
      </c>
      <c r="H12" s="9" t="s">
        <v>63</v>
      </c>
      <c r="I12" s="9" t="s">
        <v>55</v>
      </c>
      <c r="J12" s="9">
        <v>49</v>
      </c>
      <c r="K12" s="9"/>
    </row>
    <row r="13" spans="1:11" x14ac:dyDescent="0.25">
      <c r="A13" s="9">
        <v>10</v>
      </c>
      <c r="B13" s="9">
        <v>40.22</v>
      </c>
      <c r="C13" s="9">
        <v>40.22</v>
      </c>
      <c r="D13" s="9">
        <v>92.930001020431504</v>
      </c>
      <c r="E13" s="9">
        <v>85.860002040862994</v>
      </c>
      <c r="F13" s="9">
        <v>85.860002040862994</v>
      </c>
      <c r="G13" s="9" t="s">
        <v>76</v>
      </c>
      <c r="H13" s="9" t="s">
        <v>77</v>
      </c>
      <c r="I13" s="9" t="s">
        <v>55</v>
      </c>
      <c r="J13" s="9">
        <v>38</v>
      </c>
      <c r="K13" s="9"/>
    </row>
    <row r="14" spans="1:11" x14ac:dyDescent="0.25">
      <c r="A14" s="9">
        <v>7</v>
      </c>
      <c r="B14" s="9">
        <v>64.2</v>
      </c>
      <c r="C14" s="9">
        <v>64.33</v>
      </c>
      <c r="D14" s="9">
        <v>36.309999227523797</v>
      </c>
      <c r="E14" s="9">
        <v>33.649998903274501</v>
      </c>
      <c r="F14" s="9">
        <v>29.7699987888336</v>
      </c>
      <c r="G14" s="9" t="s">
        <v>80</v>
      </c>
      <c r="H14" s="9" t="s">
        <v>81</v>
      </c>
      <c r="I14" s="9" t="s">
        <v>55</v>
      </c>
      <c r="J14" s="9">
        <v>37</v>
      </c>
      <c r="K14" s="9"/>
    </row>
    <row r="15" spans="1:11" x14ac:dyDescent="0.25">
      <c r="A15" s="9">
        <v>13</v>
      </c>
      <c r="B15" s="9">
        <v>30.17</v>
      </c>
      <c r="C15" s="9">
        <v>30.22</v>
      </c>
      <c r="D15" s="9">
        <v>71.149998903274494</v>
      </c>
      <c r="E15" s="9">
        <v>66.920000314712496</v>
      </c>
      <c r="F15" s="9">
        <v>66.920000314712496</v>
      </c>
      <c r="G15" s="9" t="s">
        <v>78</v>
      </c>
      <c r="H15" s="9" t="s">
        <v>79</v>
      </c>
      <c r="I15" s="9" t="s">
        <v>55</v>
      </c>
      <c r="J15" s="9">
        <v>35</v>
      </c>
      <c r="K15" s="9"/>
    </row>
    <row r="16" spans="1:11" x14ac:dyDescent="0.25">
      <c r="A16" s="9">
        <v>14</v>
      </c>
      <c r="B16" s="9">
        <v>28.03</v>
      </c>
      <c r="C16" s="9">
        <v>28.03</v>
      </c>
      <c r="D16" s="9">
        <v>78.159999847412095</v>
      </c>
      <c r="E16" s="9">
        <v>78.159999847412095</v>
      </c>
      <c r="F16" s="9">
        <v>78.159999847412095</v>
      </c>
      <c r="G16" s="9" t="s">
        <v>94</v>
      </c>
      <c r="H16" s="9" t="s">
        <v>95</v>
      </c>
      <c r="I16" s="9" t="s">
        <v>55</v>
      </c>
      <c r="J16" s="9">
        <v>22</v>
      </c>
      <c r="K16" s="9"/>
    </row>
    <row r="17" spans="1:11" x14ac:dyDescent="0.25">
      <c r="A17" s="9">
        <v>20</v>
      </c>
      <c r="B17" s="9">
        <v>19.47</v>
      </c>
      <c r="C17" s="9">
        <v>19.54</v>
      </c>
      <c r="D17" s="9">
        <v>54.629999399185202</v>
      </c>
      <c r="E17" s="9">
        <v>50.150001049041698</v>
      </c>
      <c r="F17" s="9">
        <v>50.150001049041698</v>
      </c>
      <c r="G17" s="9" t="s">
        <v>82</v>
      </c>
      <c r="H17" s="9" t="s">
        <v>83</v>
      </c>
      <c r="I17" s="9" t="s">
        <v>55</v>
      </c>
      <c r="J17" s="9">
        <v>20</v>
      </c>
      <c r="K17" s="9"/>
    </row>
    <row r="18" spans="1:11" x14ac:dyDescent="0.25">
      <c r="A18" s="9">
        <v>15</v>
      </c>
      <c r="B18" s="9">
        <v>25.13</v>
      </c>
      <c r="C18" s="9">
        <v>25.13</v>
      </c>
      <c r="D18" s="9">
        <v>40.2200013399124</v>
      </c>
      <c r="E18" s="9">
        <v>30.590000748634299</v>
      </c>
      <c r="F18" s="9">
        <v>29.1900008916855</v>
      </c>
      <c r="G18" s="9" t="s">
        <v>90</v>
      </c>
      <c r="H18" s="9" t="s">
        <v>91</v>
      </c>
      <c r="I18" s="9" t="s">
        <v>55</v>
      </c>
      <c r="J18" s="9">
        <v>19</v>
      </c>
      <c r="K18" s="9"/>
    </row>
    <row r="19" spans="1:11" x14ac:dyDescent="0.25">
      <c r="A19" s="9">
        <v>12</v>
      </c>
      <c r="B19" s="9">
        <v>30.61</v>
      </c>
      <c r="C19" s="9">
        <v>30.61</v>
      </c>
      <c r="D19" s="9">
        <v>58.689999580383301</v>
      </c>
      <c r="E19" s="9">
        <v>51.480001211166403</v>
      </c>
      <c r="F19" s="9">
        <v>51.480001211166403</v>
      </c>
      <c r="G19" s="9" t="s">
        <v>88</v>
      </c>
      <c r="H19" s="9" t="s">
        <v>89</v>
      </c>
      <c r="I19" s="9" t="s">
        <v>55</v>
      </c>
      <c r="J19" s="9">
        <v>19</v>
      </c>
      <c r="K19" s="9"/>
    </row>
    <row r="20" spans="1:11" x14ac:dyDescent="0.25">
      <c r="A20" s="9">
        <v>77</v>
      </c>
      <c r="B20" s="9">
        <v>4.17</v>
      </c>
      <c r="C20" s="9">
        <v>7.96</v>
      </c>
      <c r="D20" s="9">
        <v>47.889998555183404</v>
      </c>
      <c r="E20" s="9">
        <v>47.889998555183404</v>
      </c>
      <c r="F20" s="9">
        <v>43.659999966621399</v>
      </c>
      <c r="G20" s="9" t="s">
        <v>308</v>
      </c>
      <c r="H20" s="9" t="s">
        <v>309</v>
      </c>
      <c r="I20" s="9" t="s">
        <v>55</v>
      </c>
      <c r="J20" s="9">
        <v>16</v>
      </c>
      <c r="K20" s="9"/>
    </row>
    <row r="21" spans="1:11" x14ac:dyDescent="0.25">
      <c r="A21" s="9">
        <v>17</v>
      </c>
      <c r="B21" s="9">
        <v>20.92</v>
      </c>
      <c r="C21" s="9">
        <v>20.97</v>
      </c>
      <c r="D21" s="9">
        <v>26.269999146461501</v>
      </c>
      <c r="E21" s="9">
        <v>22.689999639987899</v>
      </c>
      <c r="F21" s="9">
        <v>21.299999952316298</v>
      </c>
      <c r="G21" s="9" t="s">
        <v>136</v>
      </c>
      <c r="H21" s="9" t="s">
        <v>137</v>
      </c>
      <c r="I21" s="9" t="s">
        <v>55</v>
      </c>
      <c r="J21" s="9">
        <v>16</v>
      </c>
      <c r="K21" s="9"/>
    </row>
    <row r="22" spans="1:11" x14ac:dyDescent="0.25">
      <c r="A22" s="9">
        <v>23</v>
      </c>
      <c r="B22" s="9">
        <v>16.59</v>
      </c>
      <c r="C22" s="9">
        <v>16.61</v>
      </c>
      <c r="D22" s="9">
        <v>39.469999074935899</v>
      </c>
      <c r="E22" s="9">
        <v>39.199998974800103</v>
      </c>
      <c r="F22" s="9">
        <v>37.599998712539701</v>
      </c>
      <c r="G22" s="9" t="s">
        <v>84</v>
      </c>
      <c r="H22" s="9" t="s">
        <v>85</v>
      </c>
      <c r="I22" s="9" t="s">
        <v>55</v>
      </c>
      <c r="J22" s="9">
        <v>14</v>
      </c>
      <c r="K22" s="9"/>
    </row>
    <row r="23" spans="1:11" x14ac:dyDescent="0.25">
      <c r="A23" s="9">
        <v>16</v>
      </c>
      <c r="B23" s="9">
        <v>21.88</v>
      </c>
      <c r="C23" s="9">
        <v>21.88</v>
      </c>
      <c r="D23" s="9">
        <v>23.880000412464099</v>
      </c>
      <c r="E23" s="9">
        <v>21.9999998807907</v>
      </c>
      <c r="F23" s="9">
        <v>21.2699994444847</v>
      </c>
      <c r="G23" s="9" t="s">
        <v>104</v>
      </c>
      <c r="H23" s="9" t="s">
        <v>105</v>
      </c>
      <c r="I23" s="9" t="s">
        <v>55</v>
      </c>
      <c r="J23" s="9">
        <v>13</v>
      </c>
      <c r="K23" s="9"/>
    </row>
    <row r="24" spans="1:11" x14ac:dyDescent="0.25">
      <c r="A24" s="9">
        <v>21</v>
      </c>
      <c r="B24" s="9">
        <v>18.55</v>
      </c>
      <c r="C24" s="9">
        <v>18.71</v>
      </c>
      <c r="D24" s="9">
        <v>23.6300006508827</v>
      </c>
      <c r="E24" s="9">
        <v>23.6300006508827</v>
      </c>
      <c r="F24" s="9">
        <v>21.230000257492101</v>
      </c>
      <c r="G24" s="9" t="s">
        <v>132</v>
      </c>
      <c r="H24" s="9" t="s">
        <v>133</v>
      </c>
      <c r="I24" s="9" t="s">
        <v>55</v>
      </c>
      <c r="J24" s="9">
        <v>12</v>
      </c>
      <c r="K24" s="9"/>
    </row>
    <row r="25" spans="1:11" x14ac:dyDescent="0.25">
      <c r="A25" s="9">
        <v>22</v>
      </c>
      <c r="B25" s="9">
        <v>17.170000000000002</v>
      </c>
      <c r="C25" s="9">
        <v>17.170000000000002</v>
      </c>
      <c r="D25" s="9">
        <v>49.129998683929401</v>
      </c>
      <c r="E25" s="9">
        <v>45.669999718666098</v>
      </c>
      <c r="F25" s="9">
        <v>39.449998736381502</v>
      </c>
      <c r="G25" s="9" t="s">
        <v>92</v>
      </c>
      <c r="H25" s="9" t="s">
        <v>93</v>
      </c>
      <c r="I25" s="9" t="s">
        <v>55</v>
      </c>
      <c r="J25" s="9">
        <v>11</v>
      </c>
      <c r="K25" s="9"/>
    </row>
    <row r="26" spans="1:11" x14ac:dyDescent="0.25">
      <c r="A26" s="9">
        <v>19</v>
      </c>
      <c r="B26" s="9">
        <v>19.809999999999999</v>
      </c>
      <c r="C26" s="9">
        <v>19.87</v>
      </c>
      <c r="D26" s="9">
        <v>30.6499987840652</v>
      </c>
      <c r="E26" s="9">
        <v>29.100000858306899</v>
      </c>
      <c r="F26" s="9">
        <v>25.080001354217501</v>
      </c>
      <c r="G26" s="9" t="s">
        <v>118</v>
      </c>
      <c r="H26" s="9" t="s">
        <v>119</v>
      </c>
      <c r="I26" s="9" t="s">
        <v>55</v>
      </c>
      <c r="J26" s="9">
        <v>11</v>
      </c>
      <c r="K26" s="9"/>
    </row>
    <row r="27" spans="1:11" x14ac:dyDescent="0.25">
      <c r="A27" s="9">
        <v>24</v>
      </c>
      <c r="B27" s="9">
        <v>16.39</v>
      </c>
      <c r="C27" s="9">
        <v>16.45</v>
      </c>
      <c r="D27" s="9">
        <v>49.1100013256073</v>
      </c>
      <c r="E27" s="9">
        <v>49.1100013256073</v>
      </c>
      <c r="F27" s="9">
        <v>45.980000495910602</v>
      </c>
      <c r="G27" s="9" t="s">
        <v>86</v>
      </c>
      <c r="H27" s="9" t="s">
        <v>87</v>
      </c>
      <c r="I27" s="9" t="s">
        <v>55</v>
      </c>
      <c r="J27" s="9">
        <v>10</v>
      </c>
      <c r="K27" s="9"/>
    </row>
    <row r="28" spans="1:11" x14ac:dyDescent="0.25">
      <c r="A28" s="9">
        <v>31</v>
      </c>
      <c r="B28" s="9">
        <v>12.12</v>
      </c>
      <c r="C28" s="9">
        <v>12.21</v>
      </c>
      <c r="D28" s="9">
        <v>30.489999055862398</v>
      </c>
      <c r="E28" s="9">
        <v>28.299999237060501</v>
      </c>
      <c r="F28" s="9">
        <v>28.299999237060501</v>
      </c>
      <c r="G28" s="9" t="s">
        <v>110</v>
      </c>
      <c r="H28" s="9" t="s">
        <v>111</v>
      </c>
      <c r="I28" s="9" t="s">
        <v>55</v>
      </c>
      <c r="J28" s="9">
        <v>9</v>
      </c>
      <c r="K28" s="9"/>
    </row>
    <row r="29" spans="1:11" x14ac:dyDescent="0.25">
      <c r="A29" s="9">
        <v>30</v>
      </c>
      <c r="B29" s="9">
        <v>12.39</v>
      </c>
      <c r="C29" s="9">
        <v>12.44</v>
      </c>
      <c r="D29" s="9">
        <v>35.580000281333902</v>
      </c>
      <c r="E29" s="9">
        <v>35.580000281333902</v>
      </c>
      <c r="F29" s="9">
        <v>35.580000281333902</v>
      </c>
      <c r="G29" s="9" t="s">
        <v>100</v>
      </c>
      <c r="H29" s="9" t="s">
        <v>101</v>
      </c>
      <c r="I29" s="9" t="s">
        <v>55</v>
      </c>
      <c r="J29" s="9">
        <v>9</v>
      </c>
      <c r="K29" s="9"/>
    </row>
    <row r="30" spans="1:11" x14ac:dyDescent="0.25">
      <c r="A30" s="9">
        <v>27</v>
      </c>
      <c r="B30" s="9">
        <v>13.15</v>
      </c>
      <c r="C30" s="9">
        <v>13.19</v>
      </c>
      <c r="D30" s="9">
        <v>39.169999957084698</v>
      </c>
      <c r="E30" s="9">
        <v>35.710000991821303</v>
      </c>
      <c r="F30" s="9">
        <v>35.710000991821303</v>
      </c>
      <c r="G30" s="9" t="s">
        <v>102</v>
      </c>
      <c r="H30" s="9" t="s">
        <v>103</v>
      </c>
      <c r="I30" s="9" t="s">
        <v>55</v>
      </c>
      <c r="J30" s="9">
        <v>9</v>
      </c>
      <c r="K30" s="9"/>
    </row>
    <row r="31" spans="1:11" x14ac:dyDescent="0.25">
      <c r="A31" s="9">
        <v>34</v>
      </c>
      <c r="B31" s="9">
        <v>10.17</v>
      </c>
      <c r="C31" s="9">
        <v>10.24</v>
      </c>
      <c r="D31" s="9">
        <v>46.329998970031703</v>
      </c>
      <c r="E31" s="9">
        <v>46.329998970031703</v>
      </c>
      <c r="F31" s="9">
        <v>42.080000042915302</v>
      </c>
      <c r="G31" s="9" t="s">
        <v>108</v>
      </c>
      <c r="H31" s="9" t="s">
        <v>109</v>
      </c>
      <c r="I31" s="9" t="s">
        <v>55</v>
      </c>
      <c r="J31" s="9">
        <v>8</v>
      </c>
      <c r="K31" s="9"/>
    </row>
    <row r="32" spans="1:11" x14ac:dyDescent="0.25">
      <c r="A32" s="9">
        <v>33</v>
      </c>
      <c r="B32" s="9">
        <v>10.35</v>
      </c>
      <c r="C32" s="9">
        <v>10.35</v>
      </c>
      <c r="D32" s="9">
        <v>52.859997749328599</v>
      </c>
      <c r="E32" s="9">
        <v>44.999998807907097</v>
      </c>
      <c r="F32" s="9">
        <v>44.999998807907097</v>
      </c>
      <c r="G32" s="9" t="s">
        <v>310</v>
      </c>
      <c r="H32" s="9" t="s">
        <v>311</v>
      </c>
      <c r="I32" s="9" t="s">
        <v>55</v>
      </c>
      <c r="J32" s="9">
        <v>8</v>
      </c>
      <c r="K32" s="9"/>
    </row>
    <row r="33" spans="1:11" x14ac:dyDescent="0.25">
      <c r="A33" s="9">
        <v>29</v>
      </c>
      <c r="B33" s="9">
        <v>12.59</v>
      </c>
      <c r="C33" s="9">
        <v>12.62</v>
      </c>
      <c r="D33" s="9">
        <v>34.729999303817699</v>
      </c>
      <c r="E33" s="9">
        <v>26.949998736381499</v>
      </c>
      <c r="F33" s="9">
        <v>24.250000715255698</v>
      </c>
      <c r="G33" s="9" t="s">
        <v>98</v>
      </c>
      <c r="H33" s="9" t="s">
        <v>99</v>
      </c>
      <c r="I33" s="9" t="s">
        <v>55</v>
      </c>
      <c r="J33" s="9">
        <v>8</v>
      </c>
      <c r="K33" s="9"/>
    </row>
    <row r="34" spans="1:11" x14ac:dyDescent="0.25">
      <c r="A34" s="9">
        <v>28</v>
      </c>
      <c r="B34" s="9">
        <v>12.8</v>
      </c>
      <c r="C34" s="9">
        <v>12.85</v>
      </c>
      <c r="D34" s="9">
        <v>33.030000329017597</v>
      </c>
      <c r="E34" s="9">
        <v>33.030000329017597</v>
      </c>
      <c r="F34" s="9">
        <v>33.030000329017597</v>
      </c>
      <c r="G34" s="9" t="s">
        <v>116</v>
      </c>
      <c r="H34" s="9" t="s">
        <v>117</v>
      </c>
      <c r="I34" s="9" t="s">
        <v>55</v>
      </c>
      <c r="J34" s="9">
        <v>8</v>
      </c>
      <c r="K34" s="9"/>
    </row>
    <row r="35" spans="1:11" x14ac:dyDescent="0.25">
      <c r="A35" s="9">
        <v>26</v>
      </c>
      <c r="B35" s="9">
        <v>13.57</v>
      </c>
      <c r="C35" s="9">
        <v>13.58</v>
      </c>
      <c r="D35" s="9">
        <v>17.080000042915302</v>
      </c>
      <c r="E35" s="9">
        <v>15.440000593662299</v>
      </c>
      <c r="F35" s="9">
        <v>14.3399998545647</v>
      </c>
      <c r="G35" s="9" t="s">
        <v>162</v>
      </c>
      <c r="H35" s="9" t="s">
        <v>163</v>
      </c>
      <c r="I35" s="9" t="s">
        <v>55</v>
      </c>
      <c r="J35" s="9">
        <v>8</v>
      </c>
      <c r="K35" s="9"/>
    </row>
    <row r="36" spans="1:11" x14ac:dyDescent="0.25">
      <c r="A36" s="9">
        <v>25</v>
      </c>
      <c r="B36" s="9">
        <v>13.97</v>
      </c>
      <c r="C36" s="9">
        <v>13.97</v>
      </c>
      <c r="D36" s="9">
        <v>51.050001382827801</v>
      </c>
      <c r="E36" s="9">
        <v>37.059998512268102</v>
      </c>
      <c r="F36" s="9">
        <v>32.1700006723404</v>
      </c>
      <c r="G36" s="9" t="s">
        <v>112</v>
      </c>
      <c r="H36" s="9" t="s">
        <v>113</v>
      </c>
      <c r="I36" s="9" t="s">
        <v>55</v>
      </c>
      <c r="J36" s="9">
        <v>8</v>
      </c>
      <c r="K36" s="9"/>
    </row>
    <row r="37" spans="1:11" x14ac:dyDescent="0.25">
      <c r="A37" s="9">
        <v>89</v>
      </c>
      <c r="B37" s="9">
        <v>3.58</v>
      </c>
      <c r="C37" s="9">
        <v>7.27</v>
      </c>
      <c r="D37" s="9">
        <v>25.150001049041698</v>
      </c>
      <c r="E37" s="9">
        <v>19.939999282360102</v>
      </c>
      <c r="F37" s="9">
        <v>17.479999363422401</v>
      </c>
      <c r="G37" s="9" t="s">
        <v>106</v>
      </c>
      <c r="H37" s="9" t="s">
        <v>107</v>
      </c>
      <c r="I37" s="9" t="s">
        <v>55</v>
      </c>
      <c r="J37" s="9">
        <v>7</v>
      </c>
      <c r="K37" s="9"/>
    </row>
    <row r="38" spans="1:11" x14ac:dyDescent="0.25">
      <c r="A38" s="9">
        <v>56</v>
      </c>
      <c r="B38" s="9">
        <v>6.04</v>
      </c>
      <c r="C38" s="9">
        <v>8.06</v>
      </c>
      <c r="D38" s="9">
        <v>36.179998517036402</v>
      </c>
      <c r="E38" s="9">
        <v>26.129999756813</v>
      </c>
      <c r="F38" s="9">
        <v>16.580000519752499</v>
      </c>
      <c r="G38" s="9" t="s">
        <v>96</v>
      </c>
      <c r="H38" s="9" t="s">
        <v>97</v>
      </c>
      <c r="I38" s="9" t="s">
        <v>55</v>
      </c>
      <c r="J38" s="9">
        <v>7</v>
      </c>
      <c r="K38" s="9"/>
    </row>
    <row r="39" spans="1:11" x14ac:dyDescent="0.25">
      <c r="A39" s="9">
        <v>39</v>
      </c>
      <c r="B39" s="9">
        <v>8.98</v>
      </c>
      <c r="C39" s="9">
        <v>9.02</v>
      </c>
      <c r="D39" s="9">
        <v>33.570000529289203</v>
      </c>
      <c r="E39" s="9">
        <v>31.650000810623201</v>
      </c>
      <c r="F39" s="9">
        <v>25.659999251365701</v>
      </c>
      <c r="G39" s="9" t="s">
        <v>138</v>
      </c>
      <c r="H39" s="9" t="s">
        <v>139</v>
      </c>
      <c r="I39" s="9" t="s">
        <v>55</v>
      </c>
      <c r="J39" s="9">
        <v>7</v>
      </c>
      <c r="K39" s="9"/>
    </row>
    <row r="40" spans="1:11" x14ac:dyDescent="0.25">
      <c r="A40" s="9">
        <v>45</v>
      </c>
      <c r="B40" s="9">
        <v>7.66</v>
      </c>
      <c r="C40" s="9">
        <v>8.31</v>
      </c>
      <c r="D40" s="9">
        <v>20.059999823570301</v>
      </c>
      <c r="E40" s="9">
        <v>18.4599995613098</v>
      </c>
      <c r="F40" s="9">
        <v>16.050000488758101</v>
      </c>
      <c r="G40" s="9" t="s">
        <v>244</v>
      </c>
      <c r="H40" s="9" t="s">
        <v>245</v>
      </c>
      <c r="I40" s="9" t="s">
        <v>55</v>
      </c>
      <c r="J40" s="9">
        <v>6</v>
      </c>
      <c r="K40" s="9"/>
    </row>
    <row r="41" spans="1:11" x14ac:dyDescent="0.25">
      <c r="A41" s="9">
        <v>41</v>
      </c>
      <c r="B41" s="9">
        <v>8.31</v>
      </c>
      <c r="C41" s="9">
        <v>8.36</v>
      </c>
      <c r="D41" s="9">
        <v>37.270000576972997</v>
      </c>
      <c r="E41" s="9">
        <v>30.000001192092899</v>
      </c>
      <c r="F41" s="9">
        <v>30.000001192092899</v>
      </c>
      <c r="G41" s="9" t="s">
        <v>158</v>
      </c>
      <c r="H41" s="9" t="s">
        <v>159</v>
      </c>
      <c r="I41" s="9" t="s">
        <v>55</v>
      </c>
      <c r="J41" s="9">
        <v>6</v>
      </c>
      <c r="K41" s="9"/>
    </row>
    <row r="42" spans="1:11" x14ac:dyDescent="0.25">
      <c r="A42" s="9">
        <v>36</v>
      </c>
      <c r="B42" s="9">
        <v>9.3699999999999992</v>
      </c>
      <c r="C42" s="9">
        <v>11.44</v>
      </c>
      <c r="D42" s="9">
        <v>31.769999861717199</v>
      </c>
      <c r="E42" s="9">
        <v>13.459999859332999</v>
      </c>
      <c r="F42" s="9">
        <v>11.5800000727177</v>
      </c>
      <c r="G42" s="9" t="s">
        <v>124</v>
      </c>
      <c r="H42" s="9" t="s">
        <v>125</v>
      </c>
      <c r="I42" s="9" t="s">
        <v>55</v>
      </c>
      <c r="J42" s="9">
        <v>6</v>
      </c>
      <c r="K42" s="9"/>
    </row>
    <row r="43" spans="1:11" x14ac:dyDescent="0.25">
      <c r="A43" s="9">
        <v>32</v>
      </c>
      <c r="B43" s="9">
        <v>10.96</v>
      </c>
      <c r="C43" s="9">
        <v>10.97</v>
      </c>
      <c r="D43" s="9">
        <v>32.730001211166403</v>
      </c>
      <c r="E43" s="9">
        <v>26.550000905990601</v>
      </c>
      <c r="F43" s="9">
        <v>21.1600005626678</v>
      </c>
      <c r="G43" s="9" t="s">
        <v>240</v>
      </c>
      <c r="H43" s="9" t="s">
        <v>241</v>
      </c>
      <c r="I43" s="9" t="s">
        <v>55</v>
      </c>
      <c r="J43" s="9">
        <v>6</v>
      </c>
      <c r="K43" s="9"/>
    </row>
    <row r="44" spans="1:11" x14ac:dyDescent="0.25">
      <c r="A44" s="9">
        <v>86</v>
      </c>
      <c r="B44" s="9">
        <v>3.94</v>
      </c>
      <c r="C44" s="9">
        <v>4.16</v>
      </c>
      <c r="D44" s="9">
        <v>21.670000255107901</v>
      </c>
      <c r="E44" s="9">
        <v>13.300000131130201</v>
      </c>
      <c r="F44" s="9">
        <v>10.100000351667401</v>
      </c>
      <c r="G44" s="9" t="s">
        <v>188</v>
      </c>
      <c r="H44" s="9" t="s">
        <v>189</v>
      </c>
      <c r="I44" s="9" t="s">
        <v>55</v>
      </c>
      <c r="J44" s="9">
        <v>5</v>
      </c>
      <c r="K44" s="9"/>
    </row>
    <row r="45" spans="1:11" x14ac:dyDescent="0.25">
      <c r="A45" s="9">
        <v>66</v>
      </c>
      <c r="B45" s="9">
        <v>5.15</v>
      </c>
      <c r="C45" s="9">
        <v>7.34</v>
      </c>
      <c r="D45" s="9">
        <v>15.0600001215935</v>
      </c>
      <c r="E45" s="9">
        <v>15.0600001215935</v>
      </c>
      <c r="F45" s="9">
        <v>15.0600001215935</v>
      </c>
      <c r="G45" s="9" t="s">
        <v>152</v>
      </c>
      <c r="H45" s="9" t="s">
        <v>153</v>
      </c>
      <c r="I45" s="9" t="s">
        <v>55</v>
      </c>
      <c r="J45" s="9">
        <v>5</v>
      </c>
      <c r="K45" s="9"/>
    </row>
    <row r="46" spans="1:11" x14ac:dyDescent="0.25">
      <c r="A46" s="9">
        <v>62</v>
      </c>
      <c r="B46" s="9">
        <v>5.77</v>
      </c>
      <c r="C46" s="9">
        <v>5.84</v>
      </c>
      <c r="D46" s="9">
        <v>25.099998712539701</v>
      </c>
      <c r="E46" s="9">
        <v>21.960000693798101</v>
      </c>
      <c r="F46" s="9">
        <v>21.960000693798101</v>
      </c>
      <c r="G46" s="9" t="s">
        <v>114</v>
      </c>
      <c r="H46" s="9" t="s">
        <v>115</v>
      </c>
      <c r="I46" s="9" t="s">
        <v>55</v>
      </c>
      <c r="J46" s="9">
        <v>5</v>
      </c>
      <c r="K46" s="9"/>
    </row>
    <row r="47" spans="1:11" x14ac:dyDescent="0.25">
      <c r="A47" s="9">
        <v>61</v>
      </c>
      <c r="B47" s="9">
        <v>5.81</v>
      </c>
      <c r="C47" s="9">
        <v>5.89</v>
      </c>
      <c r="D47" s="9">
        <v>21.179999411106099</v>
      </c>
      <c r="E47" s="9">
        <v>18.0600002408028</v>
      </c>
      <c r="F47" s="9">
        <v>18.0600002408028</v>
      </c>
      <c r="G47" s="9" t="s">
        <v>182</v>
      </c>
      <c r="H47" s="9" t="s">
        <v>183</v>
      </c>
      <c r="I47" s="9" t="s">
        <v>55</v>
      </c>
      <c r="J47" s="9">
        <v>5</v>
      </c>
      <c r="K47" s="9"/>
    </row>
    <row r="48" spans="1:11" x14ac:dyDescent="0.25">
      <c r="A48" s="9">
        <v>52</v>
      </c>
      <c r="B48" s="9">
        <v>7.11</v>
      </c>
      <c r="C48" s="9">
        <v>7.34</v>
      </c>
      <c r="D48" s="9">
        <v>25.6000012159348</v>
      </c>
      <c r="E48" s="9">
        <v>22.249999642372099</v>
      </c>
      <c r="F48" s="9">
        <v>14.830000698566399</v>
      </c>
      <c r="G48" s="9" t="s">
        <v>312</v>
      </c>
      <c r="H48" s="9" t="s">
        <v>313</v>
      </c>
      <c r="I48" s="9" t="s">
        <v>55</v>
      </c>
      <c r="J48" s="9">
        <v>5</v>
      </c>
      <c r="K48" s="9"/>
    </row>
    <row r="49" spans="1:11" x14ac:dyDescent="0.25">
      <c r="A49" s="9">
        <v>51</v>
      </c>
      <c r="B49" s="9">
        <v>7.23</v>
      </c>
      <c r="C49" s="9">
        <v>7.33</v>
      </c>
      <c r="D49" s="9">
        <v>11.4100001752377</v>
      </c>
      <c r="E49" s="9">
        <v>10.419999808072999</v>
      </c>
      <c r="F49" s="9">
        <v>8.5610002279281598</v>
      </c>
      <c r="G49" s="9" t="s">
        <v>172</v>
      </c>
      <c r="H49" s="9" t="s">
        <v>173</v>
      </c>
      <c r="I49" s="9" t="s">
        <v>55</v>
      </c>
      <c r="J49" s="9">
        <v>5</v>
      </c>
      <c r="K49" s="9"/>
    </row>
    <row r="50" spans="1:11" x14ac:dyDescent="0.25">
      <c r="A50" s="9">
        <v>50</v>
      </c>
      <c r="B50" s="9">
        <v>7.29</v>
      </c>
      <c r="C50" s="9">
        <v>7.38</v>
      </c>
      <c r="D50" s="9">
        <v>8.4119997918605804</v>
      </c>
      <c r="E50" s="9">
        <v>8.4119997918605804</v>
      </c>
      <c r="F50" s="9">
        <v>8.4119997918605804</v>
      </c>
      <c r="G50" s="9" t="s">
        <v>314</v>
      </c>
      <c r="H50" s="9" t="s">
        <v>315</v>
      </c>
      <c r="I50" s="9" t="s">
        <v>55</v>
      </c>
      <c r="J50" s="9">
        <v>5</v>
      </c>
      <c r="K50" s="9"/>
    </row>
    <row r="51" spans="1:11" x14ac:dyDescent="0.25">
      <c r="A51" s="9">
        <v>47</v>
      </c>
      <c r="B51" s="9">
        <v>7.53</v>
      </c>
      <c r="C51" s="9">
        <v>7.59</v>
      </c>
      <c r="D51" s="9">
        <v>42.770001292228699</v>
      </c>
      <c r="E51" s="9">
        <v>42.770001292228699</v>
      </c>
      <c r="F51" s="9">
        <v>42.770001292228699</v>
      </c>
      <c r="G51" s="9" t="s">
        <v>126</v>
      </c>
      <c r="H51" s="9" t="s">
        <v>127</v>
      </c>
      <c r="I51" s="9" t="s">
        <v>55</v>
      </c>
      <c r="J51" s="9">
        <v>5</v>
      </c>
      <c r="K51" s="9"/>
    </row>
    <row r="52" spans="1:11" x14ac:dyDescent="0.25">
      <c r="A52" s="9">
        <v>44</v>
      </c>
      <c r="B52" s="9">
        <v>8</v>
      </c>
      <c r="C52" s="9">
        <v>8</v>
      </c>
      <c r="D52" s="9">
        <v>18.700000643730199</v>
      </c>
      <c r="E52" s="9">
        <v>18.700000643730199</v>
      </c>
      <c r="F52" s="9">
        <v>13.2100000977516</v>
      </c>
      <c r="G52" s="9" t="s">
        <v>206</v>
      </c>
      <c r="H52" s="9" t="s">
        <v>207</v>
      </c>
      <c r="I52" s="9" t="s">
        <v>55</v>
      </c>
      <c r="J52" s="9">
        <v>5</v>
      </c>
      <c r="K52" s="9"/>
    </row>
    <row r="53" spans="1:11" x14ac:dyDescent="0.25">
      <c r="A53" s="9">
        <v>40</v>
      </c>
      <c r="B53" s="9">
        <v>8.74</v>
      </c>
      <c r="C53" s="9">
        <v>8.81</v>
      </c>
      <c r="D53" s="9">
        <v>36.109998822212198</v>
      </c>
      <c r="E53" s="9">
        <v>36.109998822212198</v>
      </c>
      <c r="F53" s="9">
        <v>25.9299993515015</v>
      </c>
      <c r="G53" s="9" t="s">
        <v>200</v>
      </c>
      <c r="H53" s="9" t="s">
        <v>201</v>
      </c>
      <c r="I53" s="9" t="s">
        <v>55</v>
      </c>
      <c r="J53" s="9">
        <v>5</v>
      </c>
      <c r="K53" s="9"/>
    </row>
    <row r="54" spans="1:11" x14ac:dyDescent="0.25">
      <c r="A54" s="9">
        <v>38</v>
      </c>
      <c r="B54" s="9">
        <v>9.0399999999999991</v>
      </c>
      <c r="C54" s="9">
        <v>9.07</v>
      </c>
      <c r="D54" s="9">
        <v>19.2300006747246</v>
      </c>
      <c r="E54" s="9">
        <v>19.2300006747246</v>
      </c>
      <c r="F54" s="9">
        <v>16.599999368190801</v>
      </c>
      <c r="G54" s="9" t="s">
        <v>150</v>
      </c>
      <c r="H54" s="9" t="s">
        <v>151</v>
      </c>
      <c r="I54" s="9" t="s">
        <v>55</v>
      </c>
      <c r="J54" s="9">
        <v>5</v>
      </c>
      <c r="K54" s="9"/>
    </row>
    <row r="55" spans="1:11" x14ac:dyDescent="0.25">
      <c r="A55" s="9">
        <v>37</v>
      </c>
      <c r="B55" s="9">
        <v>9.15</v>
      </c>
      <c r="C55" s="9">
        <v>9.19</v>
      </c>
      <c r="D55" s="9">
        <v>38.4600013494492</v>
      </c>
      <c r="E55" s="9">
        <v>34.999999403953602</v>
      </c>
      <c r="F55" s="9">
        <v>31.5400004386902</v>
      </c>
      <c r="G55" s="9" t="s">
        <v>258</v>
      </c>
      <c r="H55" s="9" t="s">
        <v>259</v>
      </c>
      <c r="I55" s="9" t="s">
        <v>55</v>
      </c>
      <c r="J55" s="9">
        <v>5</v>
      </c>
      <c r="K55" s="9"/>
    </row>
    <row r="56" spans="1:11" x14ac:dyDescent="0.25">
      <c r="A56" s="9">
        <v>35</v>
      </c>
      <c r="B56" s="9">
        <v>10</v>
      </c>
      <c r="C56" s="9">
        <v>10</v>
      </c>
      <c r="D56" s="9">
        <v>81.309998035430894</v>
      </c>
      <c r="E56" s="9">
        <v>63.550001382827801</v>
      </c>
      <c r="F56" s="9">
        <v>63.550001382827801</v>
      </c>
      <c r="G56" s="9" t="s">
        <v>218</v>
      </c>
      <c r="H56" s="9" t="s">
        <v>219</v>
      </c>
      <c r="I56" s="9" t="s">
        <v>55</v>
      </c>
      <c r="J56" s="9">
        <v>5</v>
      </c>
      <c r="K56" s="9"/>
    </row>
    <row r="57" spans="1:11" x14ac:dyDescent="0.25">
      <c r="A57" s="9">
        <v>106</v>
      </c>
      <c r="B57" s="9">
        <v>2.2400000000000002</v>
      </c>
      <c r="C57" s="9">
        <v>4.72</v>
      </c>
      <c r="D57" s="9">
        <v>19.110000133514401</v>
      </c>
      <c r="E57" s="9">
        <v>19.110000133514401</v>
      </c>
      <c r="F57" s="9">
        <v>19.110000133514401</v>
      </c>
      <c r="G57" s="9" t="s">
        <v>316</v>
      </c>
      <c r="H57" s="9" t="s">
        <v>317</v>
      </c>
      <c r="I57" s="9" t="s">
        <v>55</v>
      </c>
      <c r="J57" s="9">
        <v>4</v>
      </c>
      <c r="K57" s="9"/>
    </row>
    <row r="58" spans="1:11" x14ac:dyDescent="0.25">
      <c r="A58" s="9">
        <v>73</v>
      </c>
      <c r="B58" s="9">
        <v>4.37</v>
      </c>
      <c r="C58" s="9">
        <v>4.8</v>
      </c>
      <c r="D58" s="9">
        <v>16.599999368190801</v>
      </c>
      <c r="E58" s="9">
        <v>16.599999368190801</v>
      </c>
      <c r="F58" s="9">
        <v>16.599999368190801</v>
      </c>
      <c r="G58" s="9" t="s">
        <v>318</v>
      </c>
      <c r="H58" s="9" t="s">
        <v>319</v>
      </c>
      <c r="I58" s="9" t="s">
        <v>55</v>
      </c>
      <c r="J58" s="9">
        <v>4</v>
      </c>
      <c r="K58" s="9"/>
    </row>
    <row r="59" spans="1:11" x14ac:dyDescent="0.25">
      <c r="A59" s="9">
        <v>70</v>
      </c>
      <c r="B59" s="9">
        <v>4.82</v>
      </c>
      <c r="C59" s="9">
        <v>5.04</v>
      </c>
      <c r="D59" s="9">
        <v>17.069999873638199</v>
      </c>
      <c r="E59" s="9">
        <v>13.770000636577601</v>
      </c>
      <c r="F59" s="9">
        <v>13.770000636577601</v>
      </c>
      <c r="G59" s="9" t="s">
        <v>320</v>
      </c>
      <c r="H59" s="9" t="s">
        <v>321</v>
      </c>
      <c r="I59" s="9" t="s">
        <v>55</v>
      </c>
      <c r="J59" s="9">
        <v>4</v>
      </c>
      <c r="K59" s="9"/>
    </row>
    <row r="60" spans="1:11" x14ac:dyDescent="0.25">
      <c r="A60" s="9">
        <v>69</v>
      </c>
      <c r="B60" s="9">
        <v>5.0199999999999996</v>
      </c>
      <c r="C60" s="9">
        <v>5.1100000000000003</v>
      </c>
      <c r="D60" s="9">
        <v>6.4740002155303999</v>
      </c>
      <c r="E60" s="9">
        <v>6.4740002155303999</v>
      </c>
      <c r="F60" s="9">
        <v>6.4740002155303999</v>
      </c>
      <c r="G60" s="9" t="s">
        <v>176</v>
      </c>
      <c r="H60" s="9" t="s">
        <v>177</v>
      </c>
      <c r="I60" s="9" t="s">
        <v>55</v>
      </c>
      <c r="J60" s="9">
        <v>4</v>
      </c>
      <c r="K60" s="9"/>
    </row>
    <row r="61" spans="1:11" x14ac:dyDescent="0.25">
      <c r="A61" s="9">
        <v>64</v>
      </c>
      <c r="B61" s="9">
        <v>5.39</v>
      </c>
      <c r="C61" s="9">
        <v>5.45</v>
      </c>
      <c r="D61" s="9">
        <v>71.1099982261658</v>
      </c>
      <c r="E61" s="9">
        <v>54.439997673034703</v>
      </c>
      <c r="F61" s="9">
        <v>54.439997673034703</v>
      </c>
      <c r="G61" s="9" t="s">
        <v>322</v>
      </c>
      <c r="H61" s="9" t="s">
        <v>323</v>
      </c>
      <c r="I61" s="9" t="s">
        <v>55</v>
      </c>
      <c r="J61" s="9">
        <v>4</v>
      </c>
      <c r="K61" s="9"/>
    </row>
    <row r="62" spans="1:11" x14ac:dyDescent="0.25">
      <c r="A62" s="9">
        <v>55</v>
      </c>
      <c r="B62" s="9">
        <v>6.39</v>
      </c>
      <c r="C62" s="9">
        <v>6.42</v>
      </c>
      <c r="D62" s="9">
        <v>8.4030002355575597</v>
      </c>
      <c r="E62" s="9">
        <v>7.0029996335506404</v>
      </c>
      <c r="F62" s="9">
        <v>7.0029996335506404</v>
      </c>
      <c r="G62" s="9" t="s">
        <v>260</v>
      </c>
      <c r="H62" s="9" t="s">
        <v>261</v>
      </c>
      <c r="I62" s="9" t="s">
        <v>55</v>
      </c>
      <c r="J62" s="9">
        <v>4</v>
      </c>
      <c r="K62" s="9"/>
    </row>
    <row r="63" spans="1:11" x14ac:dyDescent="0.25">
      <c r="A63" s="9">
        <v>54</v>
      </c>
      <c r="B63" s="9">
        <v>6.87</v>
      </c>
      <c r="C63" s="9">
        <v>6.93</v>
      </c>
      <c r="D63" s="9">
        <v>17.759999632835399</v>
      </c>
      <c r="E63" s="9">
        <v>17.759999632835399</v>
      </c>
      <c r="F63" s="9">
        <v>17.759999632835399</v>
      </c>
      <c r="G63" s="9" t="s">
        <v>324</v>
      </c>
      <c r="H63" s="9" t="s">
        <v>325</v>
      </c>
      <c r="I63" s="9" t="s">
        <v>55</v>
      </c>
      <c r="J63" s="9">
        <v>4</v>
      </c>
      <c r="K63" s="9"/>
    </row>
    <row r="64" spans="1:11" x14ac:dyDescent="0.25">
      <c r="A64" s="9">
        <v>53</v>
      </c>
      <c r="B64" s="9">
        <v>6.9</v>
      </c>
      <c r="C64" s="9">
        <v>6.96</v>
      </c>
      <c r="D64" s="9">
        <v>18.549999594688401</v>
      </c>
      <c r="E64" s="9">
        <v>18.549999594688401</v>
      </c>
      <c r="F64" s="9">
        <v>18.549999594688401</v>
      </c>
      <c r="G64" s="9" t="s">
        <v>164</v>
      </c>
      <c r="H64" s="9" t="s">
        <v>165</v>
      </c>
      <c r="I64" s="9" t="s">
        <v>55</v>
      </c>
      <c r="J64" s="9">
        <v>4</v>
      </c>
      <c r="K64" s="9"/>
    </row>
    <row r="65" spans="1:11" x14ac:dyDescent="0.25">
      <c r="A65" s="9">
        <v>49</v>
      </c>
      <c r="B65" s="9">
        <v>7.38</v>
      </c>
      <c r="C65" s="9">
        <v>7.44</v>
      </c>
      <c r="D65" s="9">
        <v>50</v>
      </c>
      <c r="E65" s="9">
        <v>45.309999585151701</v>
      </c>
      <c r="F65" s="9">
        <v>38.280001282691998</v>
      </c>
      <c r="G65" s="9" t="s">
        <v>144</v>
      </c>
      <c r="H65" s="9" t="s">
        <v>145</v>
      </c>
      <c r="I65" s="9" t="s">
        <v>55</v>
      </c>
      <c r="J65" s="9">
        <v>4</v>
      </c>
      <c r="K65" s="9"/>
    </row>
    <row r="66" spans="1:11" x14ac:dyDescent="0.25">
      <c r="A66" s="9">
        <v>48</v>
      </c>
      <c r="B66" s="9">
        <v>7.48</v>
      </c>
      <c r="C66" s="9">
        <v>7.56</v>
      </c>
      <c r="D66" s="9">
        <v>7.3950000107288396</v>
      </c>
      <c r="E66" s="9">
        <v>6.6490001976490003</v>
      </c>
      <c r="F66" s="9">
        <v>4.4100001454353297</v>
      </c>
      <c r="G66" s="9" t="s">
        <v>326</v>
      </c>
      <c r="H66" s="9" t="s">
        <v>327</v>
      </c>
      <c r="I66" s="9" t="s">
        <v>55</v>
      </c>
      <c r="J66" s="9">
        <v>4</v>
      </c>
      <c r="K66" s="9"/>
    </row>
    <row r="67" spans="1:11" x14ac:dyDescent="0.25">
      <c r="A67" s="9">
        <v>46</v>
      </c>
      <c r="B67" s="9">
        <v>7.58</v>
      </c>
      <c r="C67" s="9">
        <v>7.63</v>
      </c>
      <c r="D67" s="9">
        <v>14.830000698566399</v>
      </c>
      <c r="E67" s="9">
        <v>14.830000698566399</v>
      </c>
      <c r="F67" s="9">
        <v>13.030000030994399</v>
      </c>
      <c r="G67" s="9" t="s">
        <v>306</v>
      </c>
      <c r="H67" s="9" t="s">
        <v>307</v>
      </c>
      <c r="I67" s="9" t="s">
        <v>55</v>
      </c>
      <c r="J67" s="9">
        <v>4</v>
      </c>
      <c r="K67" s="9"/>
    </row>
    <row r="68" spans="1:11" x14ac:dyDescent="0.25">
      <c r="A68" s="9">
        <v>43</v>
      </c>
      <c r="B68" s="9">
        <v>8.0299999999999994</v>
      </c>
      <c r="C68" s="9">
        <v>8.0299999999999994</v>
      </c>
      <c r="D68" s="9">
        <v>4.7970000654459</v>
      </c>
      <c r="E68" s="9">
        <v>4.7970000654459</v>
      </c>
      <c r="F68" s="9">
        <v>4.0649998933076903</v>
      </c>
      <c r="G68" s="9" t="s">
        <v>328</v>
      </c>
      <c r="H68" s="9" t="s">
        <v>329</v>
      </c>
      <c r="I68" s="9" t="s">
        <v>55</v>
      </c>
      <c r="J68" s="9">
        <v>4</v>
      </c>
      <c r="K68" s="9"/>
    </row>
    <row r="69" spans="1:11" x14ac:dyDescent="0.25">
      <c r="A69" s="9">
        <v>42</v>
      </c>
      <c r="B69" s="9">
        <v>8.07</v>
      </c>
      <c r="C69" s="9">
        <v>8.08</v>
      </c>
      <c r="D69" s="9">
        <v>8.8100001215934807</v>
      </c>
      <c r="E69" s="9">
        <v>7.0840001106262198</v>
      </c>
      <c r="F69" s="9">
        <v>6.1760000884532902</v>
      </c>
      <c r="G69" s="9" t="s">
        <v>330</v>
      </c>
      <c r="H69" s="9" t="s">
        <v>331</v>
      </c>
      <c r="I69" s="9" t="s">
        <v>55</v>
      </c>
      <c r="J69" s="9">
        <v>4</v>
      </c>
      <c r="K69" s="9"/>
    </row>
    <row r="70" spans="1:11" x14ac:dyDescent="0.25">
      <c r="A70" s="9">
        <v>119</v>
      </c>
      <c r="B70" s="9">
        <v>2</v>
      </c>
      <c r="C70" s="9">
        <v>4.37</v>
      </c>
      <c r="D70" s="9">
        <v>12.2400000691414</v>
      </c>
      <c r="E70" s="9">
        <v>12.2400000691414</v>
      </c>
      <c r="F70" s="9">
        <v>12.2400000691414</v>
      </c>
      <c r="G70" s="9" t="s">
        <v>146</v>
      </c>
      <c r="H70" s="9" t="s">
        <v>147</v>
      </c>
      <c r="I70" s="9" t="s">
        <v>55</v>
      </c>
      <c r="J70" s="9">
        <v>3</v>
      </c>
      <c r="K70" s="9"/>
    </row>
    <row r="71" spans="1:11" x14ac:dyDescent="0.25">
      <c r="A71" s="9">
        <v>101</v>
      </c>
      <c r="B71" s="9">
        <v>2.5</v>
      </c>
      <c r="C71" s="9">
        <v>2.91</v>
      </c>
      <c r="D71" s="9">
        <v>18.369999527931199</v>
      </c>
      <c r="E71" s="9">
        <v>13.8799995183945</v>
      </c>
      <c r="F71" s="9">
        <v>13.8799995183945</v>
      </c>
      <c r="G71" s="9" t="s">
        <v>120</v>
      </c>
      <c r="H71" s="9" t="s">
        <v>121</v>
      </c>
      <c r="I71" s="9" t="s">
        <v>55</v>
      </c>
      <c r="J71" s="9">
        <v>3</v>
      </c>
      <c r="K71" s="9"/>
    </row>
    <row r="72" spans="1:11" x14ac:dyDescent="0.25">
      <c r="A72" s="9">
        <v>100</v>
      </c>
      <c r="B72" s="9">
        <v>2.5099999999999998</v>
      </c>
      <c r="C72" s="9">
        <v>2.5499999999999998</v>
      </c>
      <c r="D72" s="9">
        <v>14.970000088214899</v>
      </c>
      <c r="E72" s="9">
        <v>9.3220002949237806</v>
      </c>
      <c r="F72" s="9">
        <v>8.0509997904300707</v>
      </c>
      <c r="G72" s="9" t="s">
        <v>332</v>
      </c>
      <c r="H72" s="9" t="s">
        <v>333</v>
      </c>
      <c r="I72" s="9" t="s">
        <v>55</v>
      </c>
      <c r="J72" s="9">
        <v>3</v>
      </c>
      <c r="K72" s="9"/>
    </row>
    <row r="73" spans="1:11" x14ac:dyDescent="0.25">
      <c r="A73" s="9">
        <v>99</v>
      </c>
      <c r="B73" s="9">
        <v>2.58</v>
      </c>
      <c r="C73" s="9">
        <v>2.64</v>
      </c>
      <c r="D73" s="9">
        <v>9.8710000514984095</v>
      </c>
      <c r="E73" s="9">
        <v>9.8710000514984095</v>
      </c>
      <c r="F73" s="9">
        <v>9.8710000514984095</v>
      </c>
      <c r="G73" s="9" t="s">
        <v>334</v>
      </c>
      <c r="H73" s="9" t="s">
        <v>335</v>
      </c>
      <c r="I73" s="9" t="s">
        <v>55</v>
      </c>
      <c r="J73" s="9">
        <v>3</v>
      </c>
      <c r="K73" s="9"/>
    </row>
    <row r="74" spans="1:11" x14ac:dyDescent="0.25">
      <c r="A74" s="9">
        <v>94</v>
      </c>
      <c r="B74" s="9">
        <v>2.96</v>
      </c>
      <c r="C74" s="9">
        <v>3.07</v>
      </c>
      <c r="D74" s="9">
        <v>14.190000295639001</v>
      </c>
      <c r="E74" s="9">
        <v>14.190000295639001</v>
      </c>
      <c r="F74" s="9">
        <v>14.190000295639001</v>
      </c>
      <c r="G74" s="9" t="s">
        <v>336</v>
      </c>
      <c r="H74" s="9" t="s">
        <v>337</v>
      </c>
      <c r="I74" s="9" t="s">
        <v>55</v>
      </c>
      <c r="J74" s="9">
        <v>3</v>
      </c>
      <c r="K74" s="9"/>
    </row>
    <row r="75" spans="1:11" x14ac:dyDescent="0.25">
      <c r="A75" s="9">
        <v>93</v>
      </c>
      <c r="B75" s="9">
        <v>3.04</v>
      </c>
      <c r="C75" s="9">
        <v>3.15</v>
      </c>
      <c r="D75" s="9">
        <v>8.0600000917911494</v>
      </c>
      <c r="E75" s="9">
        <v>8.0600000917911494</v>
      </c>
      <c r="F75" s="9">
        <v>4.7809999436140096</v>
      </c>
      <c r="G75" s="9" t="s">
        <v>128</v>
      </c>
      <c r="H75" s="9" t="s">
        <v>129</v>
      </c>
      <c r="I75" s="9" t="s">
        <v>55</v>
      </c>
      <c r="J75" s="9">
        <v>3</v>
      </c>
      <c r="K75" s="9"/>
    </row>
    <row r="76" spans="1:11" x14ac:dyDescent="0.25">
      <c r="A76" s="9">
        <v>92</v>
      </c>
      <c r="B76" s="9">
        <v>3.31</v>
      </c>
      <c r="C76" s="9">
        <v>3.43</v>
      </c>
      <c r="D76" s="9">
        <v>9.6309997141361201</v>
      </c>
      <c r="E76" s="9">
        <v>7.7869996428489703</v>
      </c>
      <c r="F76" s="9">
        <v>7.7869996428489703</v>
      </c>
      <c r="G76" s="9" t="s">
        <v>230</v>
      </c>
      <c r="H76" s="9" t="s">
        <v>231</v>
      </c>
      <c r="I76" s="9" t="s">
        <v>55</v>
      </c>
      <c r="J76" s="9">
        <v>3</v>
      </c>
      <c r="K76" s="9"/>
    </row>
    <row r="77" spans="1:11" x14ac:dyDescent="0.25">
      <c r="A77" s="9">
        <v>91</v>
      </c>
      <c r="B77" s="9">
        <v>3.42</v>
      </c>
      <c r="C77" s="9">
        <v>3.56</v>
      </c>
      <c r="D77" s="9">
        <v>23.759999871253999</v>
      </c>
      <c r="E77" s="9">
        <v>23.759999871253999</v>
      </c>
      <c r="F77" s="9">
        <v>15.9600004553795</v>
      </c>
      <c r="G77" s="9" t="s">
        <v>186</v>
      </c>
      <c r="H77" s="9" t="s">
        <v>187</v>
      </c>
      <c r="I77" s="9" t="s">
        <v>55</v>
      </c>
      <c r="J77" s="9">
        <v>3</v>
      </c>
      <c r="K77" s="9"/>
    </row>
    <row r="78" spans="1:11" x14ac:dyDescent="0.25">
      <c r="A78" s="9">
        <v>90</v>
      </c>
      <c r="B78" s="9">
        <v>3.57</v>
      </c>
      <c r="C78" s="9">
        <v>3.72</v>
      </c>
      <c r="D78" s="9">
        <v>12.179999798536301</v>
      </c>
      <c r="E78" s="9">
        <v>12.179999798536301</v>
      </c>
      <c r="F78" s="9">
        <v>10.199999809265099</v>
      </c>
      <c r="G78" s="9" t="s">
        <v>130</v>
      </c>
      <c r="H78" s="9" t="s">
        <v>131</v>
      </c>
      <c r="I78" s="9" t="s">
        <v>55</v>
      </c>
      <c r="J78" s="9">
        <v>3</v>
      </c>
      <c r="K78" s="9"/>
    </row>
    <row r="79" spans="1:11" x14ac:dyDescent="0.25">
      <c r="A79" s="9">
        <v>81</v>
      </c>
      <c r="B79" s="9">
        <v>4.01</v>
      </c>
      <c r="C79" s="9">
        <v>4.12</v>
      </c>
      <c r="D79" s="9">
        <v>34.209999442100496</v>
      </c>
      <c r="E79" s="9">
        <v>28.2900005578995</v>
      </c>
      <c r="F79" s="9">
        <v>28.2900005578995</v>
      </c>
      <c r="G79" s="9" t="s">
        <v>338</v>
      </c>
      <c r="H79" s="9" t="s">
        <v>339</v>
      </c>
      <c r="I79" s="9" t="s">
        <v>55</v>
      </c>
      <c r="J79" s="9">
        <v>3</v>
      </c>
      <c r="K79" s="9"/>
    </row>
    <row r="80" spans="1:11" x14ac:dyDescent="0.25">
      <c r="A80" s="9">
        <v>76</v>
      </c>
      <c r="B80" s="9">
        <v>4.1900000000000004</v>
      </c>
      <c r="C80" s="9">
        <v>6.26</v>
      </c>
      <c r="D80" s="9">
        <v>12.370000034570699</v>
      </c>
      <c r="E80" s="9">
        <v>8.4749996662139893</v>
      </c>
      <c r="F80" s="9">
        <v>5.2540000528097197</v>
      </c>
      <c r="G80" s="9" t="s">
        <v>340</v>
      </c>
      <c r="H80" s="9" t="s">
        <v>341</v>
      </c>
      <c r="I80" s="9" t="s">
        <v>55</v>
      </c>
      <c r="J80" s="9">
        <v>3</v>
      </c>
      <c r="K80" s="9"/>
    </row>
    <row r="81" spans="1:11" x14ac:dyDescent="0.25">
      <c r="A81" s="9">
        <v>75</v>
      </c>
      <c r="B81" s="9">
        <v>4.28</v>
      </c>
      <c r="C81" s="9">
        <v>4.3</v>
      </c>
      <c r="D81" s="9">
        <v>49.7000008821487</v>
      </c>
      <c r="E81" s="9">
        <v>35.1500004529953</v>
      </c>
      <c r="F81" s="9">
        <v>27.270001173019399</v>
      </c>
      <c r="G81" s="9" t="s">
        <v>168</v>
      </c>
      <c r="H81" s="9" t="s">
        <v>169</v>
      </c>
      <c r="I81" s="9" t="s">
        <v>55</v>
      </c>
      <c r="J81" s="9">
        <v>3</v>
      </c>
      <c r="K81" s="9"/>
    </row>
    <row r="82" spans="1:11" x14ac:dyDescent="0.25">
      <c r="A82" s="9">
        <v>74</v>
      </c>
      <c r="B82" s="9">
        <v>4.3600000000000003</v>
      </c>
      <c r="C82" s="9">
        <v>4.3899999999999997</v>
      </c>
      <c r="D82" s="9">
        <v>7.13099986314774</v>
      </c>
      <c r="E82" s="9">
        <v>7.13099986314774</v>
      </c>
      <c r="F82" s="9">
        <v>7.13099986314774</v>
      </c>
      <c r="G82" s="9" t="s">
        <v>302</v>
      </c>
      <c r="H82" s="9" t="s">
        <v>303</v>
      </c>
      <c r="I82" s="9" t="s">
        <v>55</v>
      </c>
      <c r="J82" s="9">
        <v>3</v>
      </c>
      <c r="K82" s="9"/>
    </row>
    <row r="83" spans="1:11" x14ac:dyDescent="0.25">
      <c r="A83" s="9">
        <v>72</v>
      </c>
      <c r="B83" s="9">
        <v>4.5599999999999996</v>
      </c>
      <c r="C83" s="9">
        <v>4.66</v>
      </c>
      <c r="D83" s="9">
        <v>50</v>
      </c>
      <c r="E83" s="9">
        <v>49.149999022483797</v>
      </c>
      <c r="F83" s="9">
        <v>38.980001211166403</v>
      </c>
      <c r="G83" s="9" t="s">
        <v>196</v>
      </c>
      <c r="H83" s="9" t="s">
        <v>197</v>
      </c>
      <c r="I83" s="9" t="s">
        <v>55</v>
      </c>
      <c r="J83" s="9">
        <v>3</v>
      </c>
      <c r="K83" s="9"/>
    </row>
    <row r="84" spans="1:11" x14ac:dyDescent="0.25">
      <c r="A84" s="9">
        <v>71</v>
      </c>
      <c r="B84" s="9">
        <v>4.76</v>
      </c>
      <c r="C84" s="9">
        <v>4.8499999999999996</v>
      </c>
      <c r="D84" s="9">
        <v>16.320000588893901</v>
      </c>
      <c r="E84" s="9">
        <v>16.320000588893901</v>
      </c>
      <c r="F84" s="9">
        <v>10.3900000452995</v>
      </c>
      <c r="G84" s="9" t="s">
        <v>246</v>
      </c>
      <c r="H84" s="9" t="s">
        <v>247</v>
      </c>
      <c r="I84" s="9" t="s">
        <v>55</v>
      </c>
      <c r="J84" s="9">
        <v>3</v>
      </c>
      <c r="K84" s="9"/>
    </row>
    <row r="85" spans="1:11" x14ac:dyDescent="0.25">
      <c r="A85" s="9">
        <v>68</v>
      </c>
      <c r="B85" s="9">
        <v>5.0599999999999996</v>
      </c>
      <c r="C85" s="9">
        <v>5.12</v>
      </c>
      <c r="D85" s="9">
        <v>19.300000369548801</v>
      </c>
      <c r="E85" s="9">
        <v>19.300000369548801</v>
      </c>
      <c r="F85" s="9">
        <v>8.0200001597404498</v>
      </c>
      <c r="G85" s="9" t="s">
        <v>222</v>
      </c>
      <c r="H85" s="9" t="s">
        <v>223</v>
      </c>
      <c r="I85" s="9" t="s">
        <v>55</v>
      </c>
      <c r="J85" s="9">
        <v>3</v>
      </c>
      <c r="K85" s="9"/>
    </row>
    <row r="86" spans="1:11" x14ac:dyDescent="0.25">
      <c r="A86" s="9">
        <v>67</v>
      </c>
      <c r="B86" s="9">
        <v>5.14</v>
      </c>
      <c r="C86" s="9">
        <v>5.19</v>
      </c>
      <c r="D86" s="9">
        <v>21.649999916553501</v>
      </c>
      <c r="E86" s="9">
        <v>18.0399999022484</v>
      </c>
      <c r="F86" s="9">
        <v>18.0399999022484</v>
      </c>
      <c r="G86" s="9" t="s">
        <v>192</v>
      </c>
      <c r="H86" s="9" t="s">
        <v>193</v>
      </c>
      <c r="I86" s="9" t="s">
        <v>55</v>
      </c>
      <c r="J86" s="9">
        <v>3</v>
      </c>
      <c r="K86" s="9"/>
    </row>
    <row r="87" spans="1:11" x14ac:dyDescent="0.25">
      <c r="A87" s="9">
        <v>65</v>
      </c>
      <c r="B87" s="9">
        <v>5.22</v>
      </c>
      <c r="C87" s="9">
        <v>5.26</v>
      </c>
      <c r="D87" s="9">
        <v>7.4629999697208396</v>
      </c>
      <c r="E87" s="9">
        <v>6.1060000211000398</v>
      </c>
      <c r="F87" s="9">
        <v>6.1060000211000398</v>
      </c>
      <c r="G87" s="9" t="s">
        <v>342</v>
      </c>
      <c r="H87" s="9" t="s">
        <v>343</v>
      </c>
      <c r="I87" s="9" t="s">
        <v>55</v>
      </c>
      <c r="J87" s="9">
        <v>3</v>
      </c>
      <c r="K87" s="9"/>
    </row>
    <row r="88" spans="1:11" x14ac:dyDescent="0.25">
      <c r="A88" s="9">
        <v>63</v>
      </c>
      <c r="B88" s="9">
        <v>5.65</v>
      </c>
      <c r="C88" s="9">
        <v>5.7</v>
      </c>
      <c r="D88" s="9">
        <v>13.1899997591972</v>
      </c>
      <c r="E88" s="9">
        <v>11.1100003123283</v>
      </c>
      <c r="F88" s="9">
        <v>8.3329997956752795</v>
      </c>
      <c r="G88" s="9" t="s">
        <v>134</v>
      </c>
      <c r="H88" s="9" t="s">
        <v>135</v>
      </c>
      <c r="I88" s="9" t="s">
        <v>55</v>
      </c>
      <c r="J88" s="9">
        <v>3</v>
      </c>
      <c r="K88" s="9"/>
    </row>
    <row r="89" spans="1:11" x14ac:dyDescent="0.25">
      <c r="A89" s="9">
        <v>58</v>
      </c>
      <c r="B89" s="9">
        <v>6</v>
      </c>
      <c r="C89" s="9">
        <v>6.08</v>
      </c>
      <c r="D89" s="9">
        <v>11.500000208616299</v>
      </c>
      <c r="E89" s="9">
        <v>9.8980002105236107</v>
      </c>
      <c r="F89" s="9">
        <v>7.2779998183250401</v>
      </c>
      <c r="G89" s="9" t="s">
        <v>344</v>
      </c>
      <c r="H89" s="9" t="s">
        <v>345</v>
      </c>
      <c r="I89" s="9" t="s">
        <v>55</v>
      </c>
      <c r="J89" s="9">
        <v>3</v>
      </c>
      <c r="K89" s="9"/>
    </row>
    <row r="90" spans="1:11" x14ac:dyDescent="0.25">
      <c r="A90" s="9">
        <v>59</v>
      </c>
      <c r="B90" s="9">
        <v>6</v>
      </c>
      <c r="C90" s="9">
        <v>6</v>
      </c>
      <c r="D90" s="9">
        <v>55.659997463226297</v>
      </c>
      <c r="E90" s="9">
        <v>46.230000257492101</v>
      </c>
      <c r="F90" s="9">
        <v>46.230000257492101</v>
      </c>
      <c r="G90" s="9" t="s">
        <v>346</v>
      </c>
      <c r="H90" s="9" t="s">
        <v>347</v>
      </c>
      <c r="I90" s="9" t="s">
        <v>55</v>
      </c>
      <c r="J90" s="9">
        <v>3</v>
      </c>
      <c r="K90" s="9"/>
    </row>
    <row r="91" spans="1:11" x14ac:dyDescent="0.25">
      <c r="A91" s="9">
        <v>60</v>
      </c>
      <c r="B91" s="9">
        <v>6</v>
      </c>
      <c r="C91" s="9">
        <v>6</v>
      </c>
      <c r="D91" s="9">
        <v>22.390000522136699</v>
      </c>
      <c r="E91" s="9">
        <v>22.390000522136699</v>
      </c>
      <c r="F91" s="9">
        <v>22.390000522136699</v>
      </c>
      <c r="G91" s="9" t="s">
        <v>348</v>
      </c>
      <c r="H91" s="9" t="s">
        <v>349</v>
      </c>
      <c r="I91" s="9" t="s">
        <v>55</v>
      </c>
      <c r="J91" s="9">
        <v>3</v>
      </c>
      <c r="K91" s="9"/>
    </row>
    <row r="92" spans="1:11" x14ac:dyDescent="0.25">
      <c r="A92" s="9">
        <v>57</v>
      </c>
      <c r="B92" s="9">
        <v>6.04</v>
      </c>
      <c r="C92" s="9">
        <v>6.05</v>
      </c>
      <c r="D92" s="9">
        <v>11.710000038146999</v>
      </c>
      <c r="E92" s="9">
        <v>10.040000081062299</v>
      </c>
      <c r="F92" s="9">
        <v>8.1780001521110499</v>
      </c>
      <c r="G92" s="9" t="s">
        <v>350</v>
      </c>
      <c r="H92" s="9" t="s">
        <v>351</v>
      </c>
      <c r="I92" s="9" t="s">
        <v>55</v>
      </c>
      <c r="J92" s="9">
        <v>3</v>
      </c>
      <c r="K92" s="9"/>
    </row>
    <row r="93" spans="1:11" x14ac:dyDescent="0.25">
      <c r="A93" s="9">
        <v>124</v>
      </c>
      <c r="B93" s="9">
        <v>2</v>
      </c>
      <c r="C93" s="9">
        <v>2</v>
      </c>
      <c r="D93" s="9">
        <v>20.669999718666102</v>
      </c>
      <c r="E93" s="9">
        <v>20.669999718666102</v>
      </c>
      <c r="F93" s="9">
        <v>20.669999718666102</v>
      </c>
      <c r="G93" s="9" t="s">
        <v>352</v>
      </c>
      <c r="H93" s="9" t="s">
        <v>353</v>
      </c>
      <c r="I93" s="9" t="s">
        <v>55</v>
      </c>
      <c r="J93" s="9">
        <v>2</v>
      </c>
      <c r="K93" s="9"/>
    </row>
    <row r="94" spans="1:11" x14ac:dyDescent="0.25">
      <c r="A94" s="9">
        <v>139</v>
      </c>
      <c r="B94" s="9">
        <v>2</v>
      </c>
      <c r="C94" s="9">
        <v>2</v>
      </c>
      <c r="D94" s="9">
        <v>1.2170000001788099</v>
      </c>
      <c r="E94" s="9">
        <v>1.2170000001788099</v>
      </c>
      <c r="F94" s="9">
        <v>1.2170000001788099</v>
      </c>
      <c r="G94" s="9" t="s">
        <v>354</v>
      </c>
      <c r="H94" s="9" t="s">
        <v>355</v>
      </c>
      <c r="I94" s="9" t="s">
        <v>55</v>
      </c>
      <c r="J94" s="9">
        <v>2</v>
      </c>
      <c r="K94" s="9"/>
    </row>
    <row r="95" spans="1:11" x14ac:dyDescent="0.25">
      <c r="A95" s="9">
        <v>153</v>
      </c>
      <c r="B95" s="9">
        <v>2</v>
      </c>
      <c r="C95" s="9">
        <v>2</v>
      </c>
      <c r="D95" s="9">
        <v>1.0379999876022299</v>
      </c>
      <c r="E95" s="9">
        <v>1.0379999876022299</v>
      </c>
      <c r="F95" s="9">
        <v>1.0379999876022299</v>
      </c>
      <c r="G95" s="9" t="s">
        <v>356</v>
      </c>
      <c r="H95" s="9" t="s">
        <v>357</v>
      </c>
      <c r="I95" s="9" t="s">
        <v>55</v>
      </c>
      <c r="J95" s="9">
        <v>2</v>
      </c>
      <c r="K95" s="9"/>
    </row>
    <row r="96" spans="1:11" x14ac:dyDescent="0.25">
      <c r="A96" s="9">
        <v>107</v>
      </c>
      <c r="B96" s="9">
        <v>2.21</v>
      </c>
      <c r="C96" s="9">
        <v>2.36</v>
      </c>
      <c r="D96" s="9">
        <v>5.2919998764991796</v>
      </c>
      <c r="E96" s="9">
        <v>5.2919998764991796</v>
      </c>
      <c r="F96" s="9">
        <v>5.2919998764991796</v>
      </c>
      <c r="G96" s="9" t="s">
        <v>358</v>
      </c>
      <c r="H96" s="9" t="s">
        <v>359</v>
      </c>
      <c r="I96" s="9" t="s">
        <v>55</v>
      </c>
      <c r="J96" s="9">
        <v>2</v>
      </c>
      <c r="K96" s="9"/>
    </row>
    <row r="97" spans="1:11" x14ac:dyDescent="0.25">
      <c r="A97" s="9">
        <v>105</v>
      </c>
      <c r="B97" s="9">
        <v>2.31</v>
      </c>
      <c r="C97" s="9">
        <v>2.35</v>
      </c>
      <c r="D97" s="9">
        <v>11.079999804496801</v>
      </c>
      <c r="E97" s="9">
        <v>8.5869997739791906</v>
      </c>
      <c r="F97" s="9">
        <v>8.5869997739791906</v>
      </c>
      <c r="G97" s="9" t="s">
        <v>360</v>
      </c>
      <c r="H97" s="9" t="s">
        <v>361</v>
      </c>
      <c r="I97" s="9" t="s">
        <v>55</v>
      </c>
      <c r="J97" s="9">
        <v>2</v>
      </c>
      <c r="K97" s="9"/>
    </row>
    <row r="98" spans="1:11" x14ac:dyDescent="0.25">
      <c r="A98" s="9">
        <v>104</v>
      </c>
      <c r="B98" s="9">
        <v>2.3199999999999998</v>
      </c>
      <c r="C98" s="9">
        <v>2.35</v>
      </c>
      <c r="D98" s="9">
        <v>17.8900003433228</v>
      </c>
      <c r="E98" s="9">
        <v>14.699999988079099</v>
      </c>
      <c r="F98" s="9">
        <v>11.500000208616299</v>
      </c>
      <c r="G98" s="9" t="s">
        <v>362</v>
      </c>
      <c r="H98" s="9" t="s">
        <v>363</v>
      </c>
      <c r="I98" s="9" t="s">
        <v>55</v>
      </c>
      <c r="J98" s="9">
        <v>2</v>
      </c>
      <c r="K98" s="9"/>
    </row>
    <row r="99" spans="1:11" x14ac:dyDescent="0.25">
      <c r="A99" s="9">
        <v>103</v>
      </c>
      <c r="B99" s="9">
        <v>2.39</v>
      </c>
      <c r="C99" s="9">
        <v>2.4300000000000002</v>
      </c>
      <c r="D99" s="9">
        <v>11.720000207424199</v>
      </c>
      <c r="E99" s="9">
        <v>11.720000207424199</v>
      </c>
      <c r="F99" s="9">
        <v>11.720000207424199</v>
      </c>
      <c r="G99" s="9" t="s">
        <v>364</v>
      </c>
      <c r="H99" s="9" t="s">
        <v>365</v>
      </c>
      <c r="I99" s="9" t="s">
        <v>55</v>
      </c>
      <c r="J99" s="9">
        <v>2</v>
      </c>
      <c r="K99" s="9"/>
    </row>
    <row r="100" spans="1:11" x14ac:dyDescent="0.25">
      <c r="A100" s="9">
        <v>102</v>
      </c>
      <c r="B100" s="9">
        <v>2.5</v>
      </c>
      <c r="C100" s="9">
        <v>2.54</v>
      </c>
      <c r="D100" s="9">
        <v>7.0639997720718402</v>
      </c>
      <c r="E100" s="9">
        <v>5.2979998290538797</v>
      </c>
      <c r="F100" s="9">
        <v>5.2979998290538797</v>
      </c>
      <c r="G100" s="9" t="s">
        <v>366</v>
      </c>
      <c r="H100" s="9" t="s">
        <v>367</v>
      </c>
      <c r="I100" s="9" t="s">
        <v>55</v>
      </c>
      <c r="J100" s="9">
        <v>2</v>
      </c>
      <c r="K100" s="9"/>
    </row>
    <row r="101" spans="1:11" x14ac:dyDescent="0.25">
      <c r="A101" s="9">
        <v>98</v>
      </c>
      <c r="B101" s="9">
        <v>2.61</v>
      </c>
      <c r="C101" s="9">
        <v>2.75</v>
      </c>
      <c r="D101" s="9">
        <v>14.650000631809201</v>
      </c>
      <c r="E101" s="9">
        <v>11.1100003123283</v>
      </c>
      <c r="F101" s="9">
        <v>11.1100003123283</v>
      </c>
      <c r="G101" s="9" t="s">
        <v>368</v>
      </c>
      <c r="H101" s="9" t="s">
        <v>369</v>
      </c>
      <c r="I101" s="9" t="s">
        <v>55</v>
      </c>
      <c r="J101" s="9">
        <v>2</v>
      </c>
      <c r="K101" s="9"/>
    </row>
    <row r="102" spans="1:11" x14ac:dyDescent="0.25">
      <c r="A102" s="9">
        <v>97</v>
      </c>
      <c r="B102" s="9">
        <v>2.63</v>
      </c>
      <c r="C102" s="9">
        <v>2.67</v>
      </c>
      <c r="D102" s="9">
        <v>12.569999694824199</v>
      </c>
      <c r="E102" s="9">
        <v>12.569999694824199</v>
      </c>
      <c r="F102" s="9">
        <v>12.569999694824199</v>
      </c>
      <c r="G102" s="9" t="s">
        <v>370</v>
      </c>
      <c r="H102" s="9" t="s">
        <v>371</v>
      </c>
      <c r="I102" s="9" t="s">
        <v>55</v>
      </c>
      <c r="J102" s="9">
        <v>2</v>
      </c>
      <c r="K102" s="9"/>
    </row>
    <row r="103" spans="1:11" x14ac:dyDescent="0.25">
      <c r="A103" s="9">
        <v>96</v>
      </c>
      <c r="B103" s="9">
        <v>2.79</v>
      </c>
      <c r="C103" s="9">
        <v>2.85</v>
      </c>
      <c r="D103" s="9">
        <v>10.4400001466274</v>
      </c>
      <c r="E103" s="9">
        <v>10.4400001466274</v>
      </c>
      <c r="F103" s="9">
        <v>10.4400001466274</v>
      </c>
      <c r="G103" s="9" t="s">
        <v>372</v>
      </c>
      <c r="H103" s="9" t="s">
        <v>373</v>
      </c>
      <c r="I103" s="9" t="s">
        <v>55</v>
      </c>
      <c r="J103" s="9">
        <v>2</v>
      </c>
      <c r="K103" s="9"/>
    </row>
    <row r="104" spans="1:11" x14ac:dyDescent="0.25">
      <c r="A104" s="9">
        <v>95</v>
      </c>
      <c r="B104" s="9">
        <v>2.8</v>
      </c>
      <c r="C104" s="9">
        <v>2.89</v>
      </c>
      <c r="D104" s="9">
        <v>11.200000345706901</v>
      </c>
      <c r="E104" s="9">
        <v>8.5539996623992902</v>
      </c>
      <c r="F104" s="9">
        <v>4.2769998311996504</v>
      </c>
      <c r="G104" s="9" t="s">
        <v>374</v>
      </c>
      <c r="H104" s="9" t="s">
        <v>375</v>
      </c>
      <c r="I104" s="9" t="s">
        <v>55</v>
      </c>
      <c r="J104" s="9">
        <v>2</v>
      </c>
      <c r="K104" s="9"/>
    </row>
    <row r="105" spans="1:11" x14ac:dyDescent="0.25">
      <c r="A105" s="9">
        <v>88</v>
      </c>
      <c r="B105" s="9">
        <v>3.64</v>
      </c>
      <c r="C105" s="9">
        <v>3.72</v>
      </c>
      <c r="D105" s="9">
        <v>16.179999709129302</v>
      </c>
      <c r="E105" s="9">
        <v>9.9590003490447998</v>
      </c>
      <c r="F105" s="9">
        <v>9.9590003490447998</v>
      </c>
      <c r="G105" s="9" t="s">
        <v>160</v>
      </c>
      <c r="H105" s="9" t="s">
        <v>161</v>
      </c>
      <c r="I105" s="9" t="s">
        <v>55</v>
      </c>
      <c r="J105" s="9">
        <v>2</v>
      </c>
      <c r="K105" s="9"/>
    </row>
    <row r="106" spans="1:11" x14ac:dyDescent="0.25">
      <c r="A106" s="9">
        <v>87</v>
      </c>
      <c r="B106" s="9">
        <v>3.77</v>
      </c>
      <c r="C106" s="9">
        <v>3.86</v>
      </c>
      <c r="D106" s="9">
        <v>11.919999867677699</v>
      </c>
      <c r="E106" s="9">
        <v>7.0639997720718402</v>
      </c>
      <c r="F106" s="9">
        <v>7.0639997720718402</v>
      </c>
      <c r="G106" s="9" t="s">
        <v>376</v>
      </c>
      <c r="H106" s="9" t="s">
        <v>377</v>
      </c>
      <c r="I106" s="9" t="s">
        <v>55</v>
      </c>
      <c r="J106" s="9">
        <v>2</v>
      </c>
      <c r="K106" s="9"/>
    </row>
    <row r="107" spans="1:11" x14ac:dyDescent="0.25">
      <c r="A107" s="9">
        <v>82</v>
      </c>
      <c r="B107" s="9">
        <v>4</v>
      </c>
      <c r="C107" s="9">
        <v>4</v>
      </c>
      <c r="D107" s="9">
        <v>2.0300000905990601</v>
      </c>
      <c r="E107" s="9">
        <v>1.25399995595217</v>
      </c>
      <c r="F107" s="9">
        <v>1.25399995595217</v>
      </c>
      <c r="G107" s="9" t="s">
        <v>378</v>
      </c>
      <c r="H107" s="9" t="s">
        <v>379</v>
      </c>
      <c r="I107" s="9" t="s">
        <v>55</v>
      </c>
      <c r="J107" s="9">
        <v>2</v>
      </c>
      <c r="K107" s="9"/>
    </row>
    <row r="108" spans="1:11" x14ac:dyDescent="0.25">
      <c r="A108" s="9">
        <v>83</v>
      </c>
      <c r="B108" s="9">
        <v>4</v>
      </c>
      <c r="C108" s="9">
        <v>4</v>
      </c>
      <c r="D108" s="9">
        <v>4.8059999942779497</v>
      </c>
      <c r="E108" s="9">
        <v>4.8059999942779497</v>
      </c>
      <c r="F108" s="9">
        <v>4.8059999942779497</v>
      </c>
      <c r="G108" s="9" t="s">
        <v>380</v>
      </c>
      <c r="H108" s="9" t="s">
        <v>381</v>
      </c>
      <c r="I108" s="9" t="s">
        <v>55</v>
      </c>
      <c r="J108" s="9">
        <v>2</v>
      </c>
      <c r="K108" s="9"/>
    </row>
    <row r="109" spans="1:11" x14ac:dyDescent="0.25">
      <c r="A109" s="9">
        <v>84</v>
      </c>
      <c r="B109" s="9">
        <v>4</v>
      </c>
      <c r="C109" s="9">
        <v>4</v>
      </c>
      <c r="D109" s="9">
        <v>2.12200004607439</v>
      </c>
      <c r="E109" s="9">
        <v>2.12200004607439</v>
      </c>
      <c r="F109" s="9">
        <v>2.12200004607439</v>
      </c>
      <c r="G109" s="9" t="s">
        <v>382</v>
      </c>
      <c r="H109" s="9" t="s">
        <v>383</v>
      </c>
      <c r="I109" s="9" t="s">
        <v>55</v>
      </c>
      <c r="J109" s="9">
        <v>2</v>
      </c>
      <c r="K109" s="9"/>
    </row>
    <row r="110" spans="1:11" x14ac:dyDescent="0.25">
      <c r="A110" s="9">
        <v>85</v>
      </c>
      <c r="B110" s="9">
        <v>4</v>
      </c>
      <c r="C110" s="9">
        <v>4</v>
      </c>
      <c r="D110" s="9">
        <v>14.5500004291534</v>
      </c>
      <c r="E110" s="9">
        <v>14.5500004291534</v>
      </c>
      <c r="F110" s="9">
        <v>14.5500004291534</v>
      </c>
      <c r="G110" s="9" t="s">
        <v>384</v>
      </c>
      <c r="H110" s="9" t="s">
        <v>385</v>
      </c>
      <c r="I110" s="9" t="s">
        <v>55</v>
      </c>
      <c r="J110" s="9">
        <v>2</v>
      </c>
      <c r="K110" s="9"/>
    </row>
    <row r="111" spans="1:11" x14ac:dyDescent="0.25">
      <c r="A111" s="9">
        <v>80</v>
      </c>
      <c r="B111" s="9">
        <v>4.0199999999999996</v>
      </c>
      <c r="C111" s="9">
        <v>4.07</v>
      </c>
      <c r="D111" s="9">
        <v>34.389999508857699</v>
      </c>
      <c r="E111" s="9">
        <v>34.389999508857699</v>
      </c>
      <c r="F111" s="9">
        <v>22.220000624656699</v>
      </c>
      <c r="G111" s="9" t="s">
        <v>256</v>
      </c>
      <c r="H111" s="9" t="s">
        <v>257</v>
      </c>
      <c r="I111" s="9" t="s">
        <v>55</v>
      </c>
      <c r="J111" s="9">
        <v>2</v>
      </c>
      <c r="K111" s="9"/>
    </row>
    <row r="112" spans="1:11" x14ac:dyDescent="0.25">
      <c r="A112" s="9">
        <v>79</v>
      </c>
      <c r="B112" s="9">
        <v>4.08</v>
      </c>
      <c r="C112" s="9">
        <v>4.09</v>
      </c>
      <c r="D112" s="9">
        <v>11.4600002765656</v>
      </c>
      <c r="E112" s="9">
        <v>7.3780000209808403</v>
      </c>
      <c r="F112" s="9">
        <v>3.13999988138676</v>
      </c>
      <c r="G112" s="9" t="s">
        <v>214</v>
      </c>
      <c r="H112" s="9" t="s">
        <v>215</v>
      </c>
      <c r="I112" s="9" t="s">
        <v>55</v>
      </c>
      <c r="J112" s="9">
        <v>2</v>
      </c>
      <c r="K112" s="9"/>
    </row>
    <row r="113" spans="1:11" x14ac:dyDescent="0.25">
      <c r="A113" s="9">
        <v>78</v>
      </c>
      <c r="B113" s="9">
        <v>4.16</v>
      </c>
      <c r="C113" s="9">
        <v>4.18</v>
      </c>
      <c r="D113" s="9">
        <v>9.2759996652603096</v>
      </c>
      <c r="E113" s="9">
        <v>9.2759996652603096</v>
      </c>
      <c r="F113" s="9">
        <v>5.3800001740455601</v>
      </c>
      <c r="G113" s="9" t="s">
        <v>386</v>
      </c>
      <c r="H113" s="9" t="s">
        <v>387</v>
      </c>
      <c r="I113" s="9" t="s">
        <v>55</v>
      </c>
      <c r="J113" s="9">
        <v>2</v>
      </c>
      <c r="K113" s="9"/>
    </row>
    <row r="114" spans="1:11" x14ac:dyDescent="0.25">
      <c r="A114" s="9">
        <v>120</v>
      </c>
      <c r="B114" s="9">
        <v>2</v>
      </c>
      <c r="C114" s="9">
        <v>2.0099999999999998</v>
      </c>
      <c r="D114" s="9">
        <v>10.2200001478195</v>
      </c>
      <c r="E114" s="9">
        <v>5.4740000516176197</v>
      </c>
      <c r="F114" s="9">
        <v>5.4740000516176197</v>
      </c>
      <c r="G114" s="9" t="s">
        <v>388</v>
      </c>
      <c r="H114" s="9" t="s">
        <v>389</v>
      </c>
      <c r="I114" s="9" t="s">
        <v>55</v>
      </c>
      <c r="J114" s="9">
        <v>1</v>
      </c>
      <c r="K114" s="9"/>
    </row>
    <row r="115" spans="1:11" x14ac:dyDescent="0.25">
      <c r="A115" s="9">
        <v>121</v>
      </c>
      <c r="B115" s="9">
        <v>2</v>
      </c>
      <c r="C115" s="9">
        <v>2</v>
      </c>
      <c r="D115" s="9">
        <v>2.5350000709295299</v>
      </c>
      <c r="E115" s="9">
        <v>1.2670000083744499</v>
      </c>
      <c r="F115" s="9">
        <v>1.2670000083744499</v>
      </c>
      <c r="G115" s="9" t="s">
        <v>390</v>
      </c>
      <c r="H115" s="9" t="s">
        <v>391</v>
      </c>
      <c r="I115" s="9" t="s">
        <v>55</v>
      </c>
      <c r="J115" s="9">
        <v>1</v>
      </c>
      <c r="K115" s="9"/>
    </row>
    <row r="116" spans="1:11" x14ac:dyDescent="0.25">
      <c r="A116" s="9">
        <v>122</v>
      </c>
      <c r="B116" s="9">
        <v>2</v>
      </c>
      <c r="C116" s="9">
        <v>2</v>
      </c>
      <c r="D116" s="9">
        <v>3.4860000014305101</v>
      </c>
      <c r="E116" s="9">
        <v>2.0179999992251401</v>
      </c>
      <c r="F116" s="9">
        <v>2.0179999992251401</v>
      </c>
      <c r="G116" s="9" t="s">
        <v>392</v>
      </c>
      <c r="H116" s="9" t="s">
        <v>393</v>
      </c>
      <c r="I116" s="9" t="s">
        <v>55</v>
      </c>
      <c r="J116" s="9">
        <v>1</v>
      </c>
      <c r="K116" s="9"/>
    </row>
    <row r="117" spans="1:11" x14ac:dyDescent="0.25">
      <c r="A117" s="9">
        <v>123</v>
      </c>
      <c r="B117" s="9">
        <v>2</v>
      </c>
      <c r="C117" s="9">
        <v>2</v>
      </c>
      <c r="D117" s="9">
        <v>4.3010000139474904</v>
      </c>
      <c r="E117" s="9">
        <v>3.0470000579953198</v>
      </c>
      <c r="F117" s="9">
        <v>3.0470000579953198</v>
      </c>
      <c r="G117" s="9" t="s">
        <v>394</v>
      </c>
      <c r="H117" s="9" t="s">
        <v>395</v>
      </c>
      <c r="I117" s="9" t="s">
        <v>55</v>
      </c>
      <c r="J117" s="9">
        <v>1</v>
      </c>
      <c r="K117" s="9"/>
    </row>
    <row r="118" spans="1:11" x14ac:dyDescent="0.25">
      <c r="A118" s="9">
        <v>125</v>
      </c>
      <c r="B118" s="9">
        <v>2</v>
      </c>
      <c r="C118" s="9">
        <v>2</v>
      </c>
      <c r="D118" s="9">
        <v>12.4499998986721</v>
      </c>
      <c r="E118" s="9">
        <v>7.4689999222755397</v>
      </c>
      <c r="F118" s="9">
        <v>7.4689999222755397</v>
      </c>
      <c r="G118" s="9" t="s">
        <v>396</v>
      </c>
      <c r="H118" s="9" t="s">
        <v>397</v>
      </c>
      <c r="I118" s="9" t="s">
        <v>55</v>
      </c>
      <c r="J118" s="9">
        <v>1</v>
      </c>
      <c r="K118" s="9"/>
    </row>
    <row r="119" spans="1:11" x14ac:dyDescent="0.25">
      <c r="A119" s="9">
        <v>126</v>
      </c>
      <c r="B119" s="9">
        <v>2</v>
      </c>
      <c r="C119" s="9">
        <v>2</v>
      </c>
      <c r="D119" s="9">
        <v>3.0700000002980201</v>
      </c>
      <c r="E119" s="9">
        <v>3.0700000002980201</v>
      </c>
      <c r="F119" s="9">
        <v>3.0700000002980201</v>
      </c>
      <c r="G119" s="9" t="s">
        <v>398</v>
      </c>
      <c r="H119" s="9" t="s">
        <v>399</v>
      </c>
      <c r="I119" s="9" t="s">
        <v>55</v>
      </c>
      <c r="J119" s="9">
        <v>1</v>
      </c>
      <c r="K119" s="9"/>
    </row>
    <row r="120" spans="1:11" x14ac:dyDescent="0.25">
      <c r="A120" s="9">
        <v>127</v>
      </c>
      <c r="B120" s="9">
        <v>2</v>
      </c>
      <c r="C120" s="9">
        <v>2</v>
      </c>
      <c r="D120" s="9">
        <v>4.5949999243021002</v>
      </c>
      <c r="E120" s="9">
        <v>4.5949999243021002</v>
      </c>
      <c r="F120" s="9">
        <v>4.5949999243021002</v>
      </c>
      <c r="G120" s="9" t="s">
        <v>400</v>
      </c>
      <c r="H120" s="9" t="s">
        <v>401</v>
      </c>
      <c r="I120" s="9" t="s">
        <v>55</v>
      </c>
      <c r="J120" s="9">
        <v>1</v>
      </c>
      <c r="K120" s="9"/>
    </row>
    <row r="121" spans="1:11" x14ac:dyDescent="0.25">
      <c r="A121" s="9">
        <v>128</v>
      </c>
      <c r="B121" s="9">
        <v>2</v>
      </c>
      <c r="C121" s="9">
        <v>2</v>
      </c>
      <c r="D121" s="9">
        <v>3.9889998733997301</v>
      </c>
      <c r="E121" s="9">
        <v>3.9889998733997301</v>
      </c>
      <c r="F121" s="9">
        <v>3.9889998733997301</v>
      </c>
      <c r="G121" s="9" t="s">
        <v>402</v>
      </c>
      <c r="H121" s="9" t="s">
        <v>403</v>
      </c>
      <c r="I121" s="9" t="s">
        <v>55</v>
      </c>
      <c r="J121" s="9">
        <v>1</v>
      </c>
      <c r="K121" s="9"/>
    </row>
    <row r="122" spans="1:11" x14ac:dyDescent="0.25">
      <c r="A122" s="9">
        <v>129</v>
      </c>
      <c r="B122" s="9">
        <v>2</v>
      </c>
      <c r="C122" s="9">
        <v>2</v>
      </c>
      <c r="D122" s="9">
        <v>0.96709998324513402</v>
      </c>
      <c r="E122" s="9">
        <v>0.96709998324513402</v>
      </c>
      <c r="F122" s="9">
        <v>0.96709998324513402</v>
      </c>
      <c r="G122" s="9" t="s">
        <v>404</v>
      </c>
      <c r="H122" s="9" t="s">
        <v>405</v>
      </c>
      <c r="I122" s="9" t="s">
        <v>55</v>
      </c>
      <c r="J122" s="9">
        <v>1</v>
      </c>
      <c r="K122" s="9"/>
    </row>
    <row r="123" spans="1:11" x14ac:dyDescent="0.25">
      <c r="A123" s="9">
        <v>130</v>
      </c>
      <c r="B123" s="9">
        <v>2</v>
      </c>
      <c r="C123" s="9">
        <v>2</v>
      </c>
      <c r="D123" s="9">
        <v>10.750000178813901</v>
      </c>
      <c r="E123" s="9">
        <v>10.750000178813901</v>
      </c>
      <c r="F123" s="9">
        <v>10.750000178813901</v>
      </c>
      <c r="G123" s="9" t="s">
        <v>406</v>
      </c>
      <c r="H123" s="9" t="s">
        <v>407</v>
      </c>
      <c r="I123" s="9" t="s">
        <v>55</v>
      </c>
      <c r="J123" s="9">
        <v>1</v>
      </c>
      <c r="K123" s="9"/>
    </row>
    <row r="124" spans="1:11" x14ac:dyDescent="0.25">
      <c r="A124" s="9">
        <v>131</v>
      </c>
      <c r="B124" s="9">
        <v>2</v>
      </c>
      <c r="C124" s="9">
        <v>2</v>
      </c>
      <c r="D124" s="9">
        <v>3.2099999487400099</v>
      </c>
      <c r="E124" s="9">
        <v>3.2099999487400099</v>
      </c>
      <c r="F124" s="9">
        <v>3.2099999487400099</v>
      </c>
      <c r="G124" s="9" t="s">
        <v>408</v>
      </c>
      <c r="H124" s="9" t="s">
        <v>409</v>
      </c>
      <c r="I124" s="9" t="s">
        <v>55</v>
      </c>
      <c r="J124" s="9">
        <v>1</v>
      </c>
      <c r="K124" s="9"/>
    </row>
    <row r="125" spans="1:11" x14ac:dyDescent="0.25">
      <c r="A125" s="9">
        <v>132</v>
      </c>
      <c r="B125" s="9">
        <v>2</v>
      </c>
      <c r="C125" s="9">
        <v>2</v>
      </c>
      <c r="D125" s="9">
        <v>8.1079997122287804</v>
      </c>
      <c r="E125" s="9">
        <v>8.1079997122287804</v>
      </c>
      <c r="F125" s="9">
        <v>8.1079997122287804</v>
      </c>
      <c r="G125" s="9" t="s">
        <v>410</v>
      </c>
      <c r="H125" s="9" t="s">
        <v>411</v>
      </c>
      <c r="I125" s="9" t="s">
        <v>55</v>
      </c>
      <c r="J125" s="9">
        <v>1</v>
      </c>
      <c r="K125" s="9"/>
    </row>
    <row r="126" spans="1:11" x14ac:dyDescent="0.25">
      <c r="A126" s="9">
        <v>133</v>
      </c>
      <c r="B126" s="9">
        <v>2</v>
      </c>
      <c r="C126" s="9">
        <v>2</v>
      </c>
      <c r="D126" s="9">
        <v>3.2490000128746002</v>
      </c>
      <c r="E126" s="9">
        <v>3.2490000128746002</v>
      </c>
      <c r="F126" s="9">
        <v>3.2490000128746002</v>
      </c>
      <c r="G126" s="9" t="s">
        <v>412</v>
      </c>
      <c r="H126" s="9" t="s">
        <v>413</v>
      </c>
      <c r="I126" s="9" t="s">
        <v>55</v>
      </c>
      <c r="J126" s="9">
        <v>1</v>
      </c>
      <c r="K126" s="9"/>
    </row>
    <row r="127" spans="1:11" x14ac:dyDescent="0.25">
      <c r="A127" s="9">
        <v>134</v>
      </c>
      <c r="B127" s="9">
        <v>2</v>
      </c>
      <c r="C127" s="9">
        <v>2</v>
      </c>
      <c r="D127" s="9">
        <v>4.5320000499486897</v>
      </c>
      <c r="E127" s="9">
        <v>4.5320000499486897</v>
      </c>
      <c r="F127" s="9">
        <v>4.5320000499486897</v>
      </c>
      <c r="G127" s="9" t="s">
        <v>414</v>
      </c>
      <c r="H127" s="9" t="s">
        <v>415</v>
      </c>
      <c r="I127" s="9" t="s">
        <v>55</v>
      </c>
      <c r="J127" s="9">
        <v>1</v>
      </c>
      <c r="K127" s="9"/>
    </row>
    <row r="128" spans="1:11" x14ac:dyDescent="0.25">
      <c r="A128" s="9">
        <v>135</v>
      </c>
      <c r="B128" s="9">
        <v>2</v>
      </c>
      <c r="C128" s="9">
        <v>2</v>
      </c>
      <c r="D128" s="9">
        <v>1.8959999084472701</v>
      </c>
      <c r="E128" s="9">
        <v>1.8959999084472701</v>
      </c>
      <c r="F128" s="9">
        <v>1.8959999084472701</v>
      </c>
      <c r="G128" s="9" t="s">
        <v>416</v>
      </c>
      <c r="H128" s="9" t="s">
        <v>417</v>
      </c>
      <c r="I128" s="9" t="s">
        <v>55</v>
      </c>
      <c r="J128" s="9">
        <v>1</v>
      </c>
      <c r="K128" s="9"/>
    </row>
    <row r="129" spans="1:11" x14ac:dyDescent="0.25">
      <c r="A129" s="9">
        <v>136</v>
      </c>
      <c r="B129" s="9">
        <v>2</v>
      </c>
      <c r="C129" s="9">
        <v>2</v>
      </c>
      <c r="D129" s="9">
        <v>5.5119998753070796</v>
      </c>
      <c r="E129" s="9">
        <v>5.5119998753070796</v>
      </c>
      <c r="F129" s="9">
        <v>5.5119998753070796</v>
      </c>
      <c r="G129" s="9" t="s">
        <v>418</v>
      </c>
      <c r="H129" s="9" t="s">
        <v>419</v>
      </c>
      <c r="I129" s="9" t="s">
        <v>55</v>
      </c>
      <c r="J129" s="9">
        <v>1</v>
      </c>
      <c r="K129" s="9"/>
    </row>
    <row r="130" spans="1:11" x14ac:dyDescent="0.25">
      <c r="A130" s="9">
        <v>137</v>
      </c>
      <c r="B130" s="9">
        <v>2</v>
      </c>
      <c r="C130" s="9">
        <v>2</v>
      </c>
      <c r="D130" s="9">
        <v>8.2089997828006709</v>
      </c>
      <c r="E130" s="9">
        <v>8.2089997828006709</v>
      </c>
      <c r="F130" s="9">
        <v>8.2089997828006709</v>
      </c>
      <c r="G130" s="9" t="s">
        <v>420</v>
      </c>
      <c r="H130" s="9" t="s">
        <v>421</v>
      </c>
      <c r="I130" s="9" t="s">
        <v>55</v>
      </c>
      <c r="J130" s="9">
        <v>1</v>
      </c>
      <c r="K130" s="9"/>
    </row>
    <row r="131" spans="1:11" x14ac:dyDescent="0.25">
      <c r="A131" s="9">
        <v>138</v>
      </c>
      <c r="B131" s="9">
        <v>2</v>
      </c>
      <c r="C131" s="9">
        <v>2</v>
      </c>
      <c r="D131" s="9">
        <v>20.720000565052</v>
      </c>
      <c r="E131" s="9">
        <v>20.720000565052</v>
      </c>
      <c r="F131" s="9">
        <v>20.720000565052</v>
      </c>
      <c r="G131" s="9" t="s">
        <v>422</v>
      </c>
      <c r="H131" s="9" t="s">
        <v>423</v>
      </c>
      <c r="I131" s="9" t="s">
        <v>55</v>
      </c>
      <c r="J131" s="9">
        <v>1</v>
      </c>
      <c r="K131" s="9"/>
    </row>
    <row r="132" spans="1:11" x14ac:dyDescent="0.25">
      <c r="A132" s="9">
        <v>140</v>
      </c>
      <c r="B132" s="9">
        <v>2</v>
      </c>
      <c r="C132" s="9">
        <v>2</v>
      </c>
      <c r="D132" s="9">
        <v>0.967700034379959</v>
      </c>
      <c r="E132" s="9">
        <v>0.967700034379959</v>
      </c>
      <c r="F132" s="9">
        <v>0.967700034379959</v>
      </c>
      <c r="G132" s="9" t="s">
        <v>424</v>
      </c>
      <c r="H132" s="9" t="s">
        <v>425</v>
      </c>
      <c r="I132" s="9" t="s">
        <v>55</v>
      </c>
      <c r="J132" s="9">
        <v>1</v>
      </c>
      <c r="K132" s="9"/>
    </row>
    <row r="133" spans="1:11" x14ac:dyDescent="0.25">
      <c r="A133" s="9">
        <v>141</v>
      </c>
      <c r="B133" s="9">
        <v>2</v>
      </c>
      <c r="C133" s="9">
        <v>2</v>
      </c>
      <c r="D133" s="9">
        <v>8.2970000803470594</v>
      </c>
      <c r="E133" s="9">
        <v>8.2970000803470594</v>
      </c>
      <c r="F133" s="9">
        <v>8.2970000803470594</v>
      </c>
      <c r="G133" s="9" t="s">
        <v>426</v>
      </c>
      <c r="H133" s="9" t="s">
        <v>427</v>
      </c>
      <c r="I133" s="9" t="s">
        <v>55</v>
      </c>
      <c r="J133" s="9">
        <v>1</v>
      </c>
      <c r="K133" s="9"/>
    </row>
    <row r="134" spans="1:11" x14ac:dyDescent="0.25">
      <c r="A134" s="9">
        <v>142</v>
      </c>
      <c r="B134" s="9">
        <v>2</v>
      </c>
      <c r="C134" s="9">
        <v>2</v>
      </c>
      <c r="D134" s="9">
        <v>7.3530003428459203</v>
      </c>
      <c r="E134" s="9">
        <v>7.3530003428459203</v>
      </c>
      <c r="F134" s="9">
        <v>7.3530003428459203</v>
      </c>
      <c r="G134" s="9" t="s">
        <v>428</v>
      </c>
      <c r="H134" s="9" t="s">
        <v>429</v>
      </c>
      <c r="I134" s="9" t="s">
        <v>55</v>
      </c>
      <c r="J134" s="9">
        <v>1</v>
      </c>
      <c r="K134" s="9"/>
    </row>
    <row r="135" spans="1:11" x14ac:dyDescent="0.25">
      <c r="A135" s="9">
        <v>143</v>
      </c>
      <c r="B135" s="9">
        <v>2</v>
      </c>
      <c r="C135" s="9">
        <v>2</v>
      </c>
      <c r="D135" s="9">
        <v>2.33500003814697</v>
      </c>
      <c r="E135" s="9">
        <v>2.33500003814697</v>
      </c>
      <c r="F135" s="9">
        <v>2.33500003814697</v>
      </c>
      <c r="G135" s="9" t="s">
        <v>430</v>
      </c>
      <c r="H135" s="9" t="s">
        <v>431</v>
      </c>
      <c r="I135" s="9" t="s">
        <v>55</v>
      </c>
      <c r="J135" s="9">
        <v>1</v>
      </c>
      <c r="K135" s="9"/>
    </row>
    <row r="136" spans="1:11" x14ac:dyDescent="0.25">
      <c r="A136" s="9">
        <v>144</v>
      </c>
      <c r="B136" s="9">
        <v>2</v>
      </c>
      <c r="C136" s="9">
        <v>2</v>
      </c>
      <c r="D136" s="9">
        <v>2.3940000683069198</v>
      </c>
      <c r="E136" s="9">
        <v>2.3940000683069198</v>
      </c>
      <c r="F136" s="9">
        <v>2.3940000683069198</v>
      </c>
      <c r="G136" s="9" t="s">
        <v>432</v>
      </c>
      <c r="H136" s="9" t="s">
        <v>433</v>
      </c>
      <c r="I136" s="9" t="s">
        <v>55</v>
      </c>
      <c r="J136" s="9">
        <v>1</v>
      </c>
      <c r="K136" s="9"/>
    </row>
    <row r="137" spans="1:11" x14ac:dyDescent="0.25">
      <c r="A137" s="9">
        <v>145</v>
      </c>
      <c r="B137" s="9">
        <v>2</v>
      </c>
      <c r="C137" s="9">
        <v>2</v>
      </c>
      <c r="D137" s="9">
        <v>7.9209998250007603</v>
      </c>
      <c r="E137" s="9">
        <v>7.9209998250007603</v>
      </c>
      <c r="F137" s="9">
        <v>7.9209998250007603</v>
      </c>
      <c r="G137" s="9" t="s">
        <v>148</v>
      </c>
      <c r="H137" s="9" t="s">
        <v>149</v>
      </c>
      <c r="I137" s="9" t="s">
        <v>55</v>
      </c>
      <c r="J137" s="9">
        <v>1</v>
      </c>
      <c r="K137" s="9"/>
    </row>
    <row r="138" spans="1:11" x14ac:dyDescent="0.25">
      <c r="A138" s="9">
        <v>146</v>
      </c>
      <c r="B138" s="9">
        <v>2</v>
      </c>
      <c r="C138" s="9">
        <v>2</v>
      </c>
      <c r="D138" s="9">
        <v>8.97400006651878</v>
      </c>
      <c r="E138" s="9">
        <v>8.97400006651878</v>
      </c>
      <c r="F138" s="9">
        <v>8.97400006651878</v>
      </c>
      <c r="G138" s="9" t="s">
        <v>434</v>
      </c>
      <c r="H138" s="9" t="s">
        <v>435</v>
      </c>
      <c r="I138" s="9" t="s">
        <v>55</v>
      </c>
      <c r="J138" s="9">
        <v>1</v>
      </c>
      <c r="K138" s="9"/>
    </row>
    <row r="139" spans="1:11" x14ac:dyDescent="0.25">
      <c r="A139" s="9">
        <v>147</v>
      </c>
      <c r="B139" s="9">
        <v>2</v>
      </c>
      <c r="C139" s="9">
        <v>2</v>
      </c>
      <c r="D139" s="9">
        <v>1.97800006717443</v>
      </c>
      <c r="E139" s="9">
        <v>1.97800006717443</v>
      </c>
      <c r="F139" s="9">
        <v>1.97800006717443</v>
      </c>
      <c r="G139" s="9" t="s">
        <v>436</v>
      </c>
      <c r="H139" s="9" t="s">
        <v>437</v>
      </c>
      <c r="I139" s="9" t="s">
        <v>55</v>
      </c>
      <c r="J139" s="9">
        <v>1</v>
      </c>
      <c r="K139" s="9"/>
    </row>
    <row r="140" spans="1:11" x14ac:dyDescent="0.25">
      <c r="A140" s="9">
        <v>148</v>
      </c>
      <c r="B140" s="9">
        <v>2</v>
      </c>
      <c r="C140" s="9">
        <v>2</v>
      </c>
      <c r="D140" s="9">
        <v>20.309999585151701</v>
      </c>
      <c r="E140" s="9">
        <v>20.309999585151701</v>
      </c>
      <c r="F140" s="9">
        <v>20.309999585151701</v>
      </c>
      <c r="G140" s="9" t="s">
        <v>438</v>
      </c>
      <c r="H140" s="9" t="s">
        <v>439</v>
      </c>
      <c r="I140" s="9" t="s">
        <v>55</v>
      </c>
      <c r="J140" s="9">
        <v>1</v>
      </c>
      <c r="K140" s="9"/>
    </row>
    <row r="141" spans="1:11" x14ac:dyDescent="0.25">
      <c r="A141" s="9">
        <v>149</v>
      </c>
      <c r="B141" s="9">
        <v>2</v>
      </c>
      <c r="C141" s="9">
        <v>2</v>
      </c>
      <c r="D141" s="9">
        <v>3.1380001455545399</v>
      </c>
      <c r="E141" s="9">
        <v>3.1380001455545399</v>
      </c>
      <c r="F141" s="9">
        <v>3.1380001455545399</v>
      </c>
      <c r="G141" s="9" t="s">
        <v>440</v>
      </c>
      <c r="H141" s="9" t="s">
        <v>441</v>
      </c>
      <c r="I141" s="9" t="s">
        <v>55</v>
      </c>
      <c r="J141" s="9">
        <v>1</v>
      </c>
      <c r="K141" s="9"/>
    </row>
    <row r="142" spans="1:11" x14ac:dyDescent="0.25">
      <c r="A142" s="9">
        <v>150</v>
      </c>
      <c r="B142" s="9">
        <v>2</v>
      </c>
      <c r="C142" s="9">
        <v>2</v>
      </c>
      <c r="D142" s="9">
        <v>1.51500003412366</v>
      </c>
      <c r="E142" s="9">
        <v>1.51500003412366</v>
      </c>
      <c r="F142" s="9">
        <v>1.51500003412366</v>
      </c>
      <c r="G142" s="9" t="s">
        <v>442</v>
      </c>
      <c r="H142" s="9" t="s">
        <v>443</v>
      </c>
      <c r="I142" s="9" t="s">
        <v>55</v>
      </c>
      <c r="J142" s="9">
        <v>1</v>
      </c>
      <c r="K142" s="9"/>
    </row>
    <row r="143" spans="1:11" x14ac:dyDescent="0.25">
      <c r="A143" s="9">
        <v>151</v>
      </c>
      <c r="B143" s="9">
        <v>2</v>
      </c>
      <c r="C143" s="9">
        <v>2</v>
      </c>
      <c r="D143" s="9">
        <v>13.789999485015899</v>
      </c>
      <c r="E143" s="9">
        <v>13.789999485015899</v>
      </c>
      <c r="F143" s="9">
        <v>13.789999485015899</v>
      </c>
      <c r="G143" s="9" t="s">
        <v>444</v>
      </c>
      <c r="H143" s="9" t="s">
        <v>445</v>
      </c>
      <c r="I143" s="9" t="s">
        <v>55</v>
      </c>
      <c r="J143" s="9">
        <v>1</v>
      </c>
      <c r="K143" s="9"/>
    </row>
    <row r="144" spans="1:11" x14ac:dyDescent="0.25">
      <c r="A144" s="9">
        <v>152</v>
      </c>
      <c r="B144" s="9">
        <v>2</v>
      </c>
      <c r="C144" s="9">
        <v>2</v>
      </c>
      <c r="D144" s="9">
        <v>0.48810001462697999</v>
      </c>
      <c r="E144" s="9">
        <v>0.48810001462697999</v>
      </c>
      <c r="F144" s="9">
        <v>0.48810001462697999</v>
      </c>
      <c r="G144" s="9" t="s">
        <v>446</v>
      </c>
      <c r="H144" s="9" t="s">
        <v>447</v>
      </c>
      <c r="I144" s="9" t="s">
        <v>55</v>
      </c>
      <c r="J144" s="9">
        <v>1</v>
      </c>
      <c r="K144" s="9"/>
    </row>
    <row r="145" spans="1:11" x14ac:dyDescent="0.25">
      <c r="A145" s="9">
        <v>154</v>
      </c>
      <c r="B145" s="9">
        <v>2</v>
      </c>
      <c r="C145" s="9">
        <v>2</v>
      </c>
      <c r="D145" s="9">
        <v>0.93520004302263304</v>
      </c>
      <c r="E145" s="9">
        <v>0.93520004302263304</v>
      </c>
      <c r="F145" s="9">
        <v>0.93520004302263304</v>
      </c>
      <c r="G145" s="9" t="s">
        <v>448</v>
      </c>
      <c r="H145" s="9" t="s">
        <v>449</v>
      </c>
      <c r="I145" s="9" t="s">
        <v>55</v>
      </c>
      <c r="J145" s="9">
        <v>1</v>
      </c>
      <c r="K145" s="9"/>
    </row>
    <row r="146" spans="1:11" x14ac:dyDescent="0.25">
      <c r="A146" s="9">
        <v>155</v>
      </c>
      <c r="B146" s="9">
        <v>2</v>
      </c>
      <c r="C146" s="9">
        <v>2</v>
      </c>
      <c r="D146" s="9">
        <v>3.55999991297722</v>
      </c>
      <c r="E146" s="9">
        <v>3.55999991297722</v>
      </c>
      <c r="F146" s="9">
        <v>3.55999991297722</v>
      </c>
      <c r="G146" s="9" t="s">
        <v>450</v>
      </c>
      <c r="H146" s="9" t="s">
        <v>451</v>
      </c>
      <c r="I146" s="9" t="s">
        <v>55</v>
      </c>
      <c r="J146" s="9">
        <v>1</v>
      </c>
      <c r="K146" s="9"/>
    </row>
    <row r="147" spans="1:11" x14ac:dyDescent="0.25">
      <c r="A147" s="9">
        <v>115</v>
      </c>
      <c r="B147" s="9">
        <v>2.0099999999999998</v>
      </c>
      <c r="C147" s="9">
        <v>2.02</v>
      </c>
      <c r="D147" s="9">
        <v>4.5979999005794499</v>
      </c>
      <c r="E147" s="9">
        <v>4.5979999005794499</v>
      </c>
      <c r="F147" s="9">
        <v>2.4900000542402299</v>
      </c>
      <c r="G147" s="9" t="s">
        <v>452</v>
      </c>
      <c r="H147" s="9" t="s">
        <v>453</v>
      </c>
      <c r="I147" s="9" t="s">
        <v>55</v>
      </c>
      <c r="J147" s="9">
        <v>1</v>
      </c>
      <c r="K147" s="9"/>
    </row>
    <row r="148" spans="1:11" x14ac:dyDescent="0.25">
      <c r="A148" s="9">
        <v>116</v>
      </c>
      <c r="B148" s="9">
        <v>2.0099999999999998</v>
      </c>
      <c r="C148" s="9">
        <v>2.02</v>
      </c>
      <c r="D148" s="9">
        <v>3.0820000916719401</v>
      </c>
      <c r="E148" s="9">
        <v>3.0820000916719401</v>
      </c>
      <c r="F148" s="9">
        <v>1.37000000104308</v>
      </c>
      <c r="G148" s="9" t="s">
        <v>454</v>
      </c>
      <c r="H148" s="9" t="s">
        <v>455</v>
      </c>
      <c r="I148" s="9" t="s">
        <v>55</v>
      </c>
      <c r="J148" s="9">
        <v>1</v>
      </c>
      <c r="K148" s="9"/>
    </row>
    <row r="149" spans="1:11" x14ac:dyDescent="0.25">
      <c r="A149" s="9">
        <v>117</v>
      </c>
      <c r="B149" s="9">
        <v>2.0099999999999998</v>
      </c>
      <c r="C149" s="9">
        <v>2.0099999999999998</v>
      </c>
      <c r="D149" s="9">
        <v>17.530000209808399</v>
      </c>
      <c r="E149" s="9">
        <v>9.0910002589225805</v>
      </c>
      <c r="F149" s="9">
        <v>9.0910002589225805</v>
      </c>
      <c r="G149" s="9" t="s">
        <v>190</v>
      </c>
      <c r="H149" s="9" t="s">
        <v>191</v>
      </c>
      <c r="I149" s="9" t="s">
        <v>55</v>
      </c>
      <c r="J149" s="9">
        <v>1</v>
      </c>
      <c r="K149" s="9"/>
    </row>
    <row r="150" spans="1:11" x14ac:dyDescent="0.25">
      <c r="A150" s="9">
        <v>113</v>
      </c>
      <c r="B150" s="9">
        <v>2.02</v>
      </c>
      <c r="C150" s="9">
        <v>2.02</v>
      </c>
      <c r="D150" s="9">
        <v>6.59099966287613</v>
      </c>
      <c r="E150" s="9">
        <v>5.2730001509189597</v>
      </c>
      <c r="F150" s="9">
        <v>3.0130000784993198</v>
      </c>
      <c r="G150" s="9" t="s">
        <v>456</v>
      </c>
      <c r="H150" s="9" t="s">
        <v>457</v>
      </c>
      <c r="I150" s="9" t="s">
        <v>55</v>
      </c>
      <c r="J150" s="9">
        <v>1</v>
      </c>
      <c r="K150" s="9"/>
    </row>
    <row r="151" spans="1:11" x14ac:dyDescent="0.25">
      <c r="A151" s="9">
        <v>114</v>
      </c>
      <c r="B151" s="9">
        <v>2.02</v>
      </c>
      <c r="C151" s="9">
        <v>2.02</v>
      </c>
      <c r="D151" s="9">
        <v>8.8119998574256897</v>
      </c>
      <c r="E151" s="9">
        <v>8.8119998574256897</v>
      </c>
      <c r="F151" s="9">
        <v>5.3640000522136697</v>
      </c>
      <c r="G151" s="9" t="s">
        <v>458</v>
      </c>
      <c r="H151" s="9" t="s">
        <v>459</v>
      </c>
      <c r="I151" s="9" t="s">
        <v>55</v>
      </c>
      <c r="J151" s="9">
        <v>1</v>
      </c>
      <c r="K151" s="9"/>
    </row>
    <row r="152" spans="1:11" x14ac:dyDescent="0.25">
      <c r="A152" s="9">
        <v>112</v>
      </c>
      <c r="B152" s="9">
        <v>2.06</v>
      </c>
      <c r="C152" s="9">
        <v>2.0699999999999998</v>
      </c>
      <c r="D152" s="9">
        <v>11.3799996674061</v>
      </c>
      <c r="E152" s="9">
        <v>7.7480003237724304</v>
      </c>
      <c r="F152" s="9">
        <v>4.8429999500513103</v>
      </c>
      <c r="G152" s="9" t="s">
        <v>460</v>
      </c>
      <c r="H152" s="9" t="s">
        <v>461</v>
      </c>
      <c r="I152" s="9" t="s">
        <v>55</v>
      </c>
      <c r="J152" s="9">
        <v>1</v>
      </c>
      <c r="K152" s="9"/>
    </row>
    <row r="153" spans="1:11" x14ac:dyDescent="0.25">
      <c r="A153" s="9">
        <v>111</v>
      </c>
      <c r="B153" s="9">
        <v>2.09</v>
      </c>
      <c r="C153" s="9">
        <v>2.11</v>
      </c>
      <c r="D153" s="9">
        <v>11.2199999392033</v>
      </c>
      <c r="E153" s="9">
        <v>11.2199999392033</v>
      </c>
      <c r="F153" s="9">
        <v>7.80500024557114</v>
      </c>
      <c r="G153" s="9" t="s">
        <v>462</v>
      </c>
      <c r="H153" s="9" t="s">
        <v>463</v>
      </c>
      <c r="I153" s="9" t="s">
        <v>55</v>
      </c>
      <c r="J153" s="9">
        <v>1</v>
      </c>
      <c r="K153" s="9"/>
    </row>
    <row r="154" spans="1:11" x14ac:dyDescent="0.25">
      <c r="A154" s="9">
        <v>110</v>
      </c>
      <c r="B154" s="9">
        <v>2.1</v>
      </c>
      <c r="C154" s="9">
        <v>2.12</v>
      </c>
      <c r="D154" s="9">
        <v>6.5820001065731004</v>
      </c>
      <c r="E154" s="9">
        <v>3.6949999630451198</v>
      </c>
      <c r="F154" s="9">
        <v>1.5010000206530101</v>
      </c>
      <c r="G154" s="9" t="s">
        <v>464</v>
      </c>
      <c r="H154" s="9" t="s">
        <v>465</v>
      </c>
      <c r="I154" s="9" t="s">
        <v>55</v>
      </c>
      <c r="J154" s="9">
        <v>1</v>
      </c>
      <c r="K154" s="9"/>
    </row>
    <row r="155" spans="1:11" x14ac:dyDescent="0.25">
      <c r="A155" s="9">
        <v>109</v>
      </c>
      <c r="B155" s="9">
        <v>2.12</v>
      </c>
      <c r="C155" s="9">
        <v>2.14</v>
      </c>
      <c r="D155" s="9">
        <v>12.179999798536301</v>
      </c>
      <c r="E155" s="9">
        <v>12.179999798536301</v>
      </c>
      <c r="F155" s="9">
        <v>5.5349998176097897</v>
      </c>
      <c r="G155" s="9" t="s">
        <v>466</v>
      </c>
      <c r="H155" s="9" t="s">
        <v>467</v>
      </c>
      <c r="I155" s="9" t="s">
        <v>55</v>
      </c>
      <c r="J155" s="9">
        <v>1</v>
      </c>
      <c r="K155" s="9"/>
    </row>
    <row r="156" spans="1:11" x14ac:dyDescent="0.25">
      <c r="A156" s="9">
        <v>108</v>
      </c>
      <c r="B156" s="9">
        <v>2.14</v>
      </c>
      <c r="C156" s="9">
        <v>2.16</v>
      </c>
      <c r="D156" s="9">
        <v>4.9309998750686601</v>
      </c>
      <c r="E156" s="9">
        <v>1.7440000548958801</v>
      </c>
      <c r="F156" s="9">
        <v>0.661499984562397</v>
      </c>
      <c r="G156" s="9" t="s">
        <v>468</v>
      </c>
      <c r="H156" s="9" t="s">
        <v>469</v>
      </c>
      <c r="I156" s="9" t="s">
        <v>55</v>
      </c>
      <c r="J156" s="9">
        <v>1</v>
      </c>
      <c r="K156" s="9"/>
    </row>
  </sheetData>
  <pageMargins left="0.70866141732283472" right="0.70866141732283472" top="0.74803149606299213" bottom="0.74803149606299213" header="0.31496062992125984" footer="0.31496062992125984"/>
  <pageSetup paperSize="9" scale="32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106"/>
  <sheetViews>
    <sheetView workbookViewId="0">
      <selection activeCell="M27" sqref="M27"/>
    </sheetView>
  </sheetViews>
  <sheetFormatPr baseColWidth="10" defaultRowHeight="15" x14ac:dyDescent="0.25"/>
  <sheetData>
    <row r="1" spans="1:11" x14ac:dyDescent="0.25">
      <c r="A1" s="9" t="s">
        <v>44</v>
      </c>
      <c r="B1" s="9" t="s">
        <v>45</v>
      </c>
      <c r="C1" s="9" t="s">
        <v>46</v>
      </c>
      <c r="D1" s="9" t="s">
        <v>47</v>
      </c>
      <c r="E1" s="9" t="s">
        <v>48</v>
      </c>
      <c r="F1" s="9" t="s">
        <v>49</v>
      </c>
      <c r="G1" s="9" t="s">
        <v>50</v>
      </c>
      <c r="H1" s="9" t="s">
        <v>51</v>
      </c>
      <c r="I1" s="9" t="s">
        <v>52</v>
      </c>
      <c r="J1" s="9" t="s">
        <v>1</v>
      </c>
      <c r="K1" s="9"/>
    </row>
    <row r="2" spans="1:11" x14ac:dyDescent="0.25">
      <c r="A2" s="9">
        <v>1</v>
      </c>
      <c r="B2" s="9">
        <v>102.96</v>
      </c>
      <c r="C2" s="9">
        <v>102.96</v>
      </c>
      <c r="D2" s="9">
        <v>99.299997091293307</v>
      </c>
      <c r="E2" s="9">
        <v>99.299997091293307</v>
      </c>
      <c r="F2" s="9">
        <v>99.299997091293307</v>
      </c>
      <c r="G2" s="9" t="s">
        <v>53</v>
      </c>
      <c r="H2" s="9" t="s">
        <v>54</v>
      </c>
      <c r="I2" s="9" t="s">
        <v>55</v>
      </c>
      <c r="J2" s="9">
        <v>414</v>
      </c>
      <c r="K2" s="9"/>
    </row>
    <row r="3" spans="1:11" x14ac:dyDescent="0.25">
      <c r="A3" s="9">
        <v>2</v>
      </c>
      <c r="B3" s="9">
        <v>97.33</v>
      </c>
      <c r="C3" s="9">
        <v>97.33</v>
      </c>
      <c r="D3" s="9">
        <v>95.920002460479694</v>
      </c>
      <c r="E3" s="9">
        <v>95.240002870559707</v>
      </c>
      <c r="F3" s="9">
        <v>95.240002870559707</v>
      </c>
      <c r="G3" s="9" t="s">
        <v>56</v>
      </c>
      <c r="H3" s="9" t="s">
        <v>57</v>
      </c>
      <c r="I3" s="9" t="s">
        <v>55</v>
      </c>
      <c r="J3" s="9">
        <v>409</v>
      </c>
      <c r="K3" s="9"/>
    </row>
    <row r="4" spans="1:11" x14ac:dyDescent="0.25">
      <c r="A4" s="9">
        <v>13</v>
      </c>
      <c r="B4" s="9">
        <v>18.91</v>
      </c>
      <c r="C4" s="9">
        <v>45.15</v>
      </c>
      <c r="D4" s="9">
        <v>95.920002460479694</v>
      </c>
      <c r="E4" s="9">
        <v>95.240002870559707</v>
      </c>
      <c r="F4" s="9">
        <v>92.519998550414996</v>
      </c>
      <c r="G4" s="9" t="s">
        <v>58</v>
      </c>
      <c r="H4" s="9" t="s">
        <v>59</v>
      </c>
      <c r="I4" s="9" t="s">
        <v>55</v>
      </c>
      <c r="J4" s="9">
        <v>191</v>
      </c>
      <c r="K4" s="9"/>
    </row>
    <row r="5" spans="1:11" x14ac:dyDescent="0.25">
      <c r="A5" s="9">
        <v>3</v>
      </c>
      <c r="B5" s="9">
        <v>80.8</v>
      </c>
      <c r="C5" s="9">
        <v>80.790000000000006</v>
      </c>
      <c r="D5" s="9">
        <v>34.929999709129298</v>
      </c>
      <c r="E5" s="9">
        <v>30.799999833107002</v>
      </c>
      <c r="F5" s="9">
        <v>21.5399995446205</v>
      </c>
      <c r="G5" s="9" t="s">
        <v>64</v>
      </c>
      <c r="H5" s="9" t="s">
        <v>65</v>
      </c>
      <c r="I5" s="9" t="s">
        <v>55</v>
      </c>
      <c r="J5" s="9">
        <v>47</v>
      </c>
      <c r="K5" s="9"/>
    </row>
    <row r="6" spans="1:11" x14ac:dyDescent="0.25">
      <c r="A6" s="9">
        <v>4</v>
      </c>
      <c r="B6" s="9">
        <v>64.8</v>
      </c>
      <c r="C6" s="9">
        <v>64.8</v>
      </c>
      <c r="D6" s="9">
        <v>77.009999752044706</v>
      </c>
      <c r="E6" s="9">
        <v>69.950002431869507</v>
      </c>
      <c r="F6" s="9">
        <v>68.800002336502104</v>
      </c>
      <c r="G6" s="9" t="s">
        <v>62</v>
      </c>
      <c r="H6" s="9" t="s">
        <v>63</v>
      </c>
      <c r="I6" s="9" t="s">
        <v>55</v>
      </c>
      <c r="J6" s="9">
        <v>45</v>
      </c>
      <c r="K6" s="9"/>
    </row>
    <row r="7" spans="1:11" x14ac:dyDescent="0.25">
      <c r="A7" s="9">
        <v>10</v>
      </c>
      <c r="B7" s="9">
        <v>27.14</v>
      </c>
      <c r="C7" s="9">
        <v>27.28</v>
      </c>
      <c r="D7" s="9">
        <v>76.630002260208101</v>
      </c>
      <c r="E7" s="9">
        <v>76.630002260208101</v>
      </c>
      <c r="F7" s="9">
        <v>73.559999465942397</v>
      </c>
      <c r="G7" s="9" t="s">
        <v>60</v>
      </c>
      <c r="H7" s="9" t="s">
        <v>61</v>
      </c>
      <c r="I7" s="9" t="s">
        <v>55</v>
      </c>
      <c r="J7" s="9">
        <v>40</v>
      </c>
      <c r="K7" s="9"/>
    </row>
    <row r="8" spans="1:11" x14ac:dyDescent="0.25">
      <c r="A8" s="9">
        <v>14</v>
      </c>
      <c r="B8" s="9">
        <v>16.89</v>
      </c>
      <c r="C8" s="9">
        <v>21.62</v>
      </c>
      <c r="D8" s="9">
        <v>80.949997901916504</v>
      </c>
      <c r="E8" s="9">
        <v>80.949997901916504</v>
      </c>
      <c r="F8" s="9">
        <v>80.949997901916504</v>
      </c>
      <c r="G8" s="9" t="s">
        <v>70</v>
      </c>
      <c r="H8" s="9" t="s">
        <v>71</v>
      </c>
      <c r="I8" s="9" t="s">
        <v>55</v>
      </c>
      <c r="J8" s="9">
        <v>39</v>
      </c>
      <c r="K8" s="9"/>
    </row>
    <row r="9" spans="1:11" x14ac:dyDescent="0.25">
      <c r="A9" s="9">
        <v>5</v>
      </c>
      <c r="B9" s="9">
        <v>59.3</v>
      </c>
      <c r="C9" s="9">
        <v>59.3</v>
      </c>
      <c r="D9" s="9">
        <v>29.530000686645501</v>
      </c>
      <c r="E9" s="9">
        <v>24.5199993252754</v>
      </c>
      <c r="F9" s="9">
        <v>18.719999492168402</v>
      </c>
      <c r="G9" s="9" t="s">
        <v>66</v>
      </c>
      <c r="H9" s="9" t="s">
        <v>67</v>
      </c>
      <c r="I9" s="9" t="s">
        <v>55</v>
      </c>
      <c r="J9" s="9">
        <v>36</v>
      </c>
      <c r="K9" s="9"/>
    </row>
    <row r="10" spans="1:11" x14ac:dyDescent="0.25">
      <c r="A10" s="9">
        <v>68</v>
      </c>
      <c r="B10" s="9">
        <v>2</v>
      </c>
      <c r="C10" s="9">
        <v>9.27</v>
      </c>
      <c r="D10" s="9">
        <v>67.350000143051105</v>
      </c>
      <c r="E10" s="9">
        <v>44.220000505447402</v>
      </c>
      <c r="F10" s="9">
        <v>39.460000395774799</v>
      </c>
      <c r="G10" s="9" t="s">
        <v>470</v>
      </c>
      <c r="H10" s="9" t="s">
        <v>471</v>
      </c>
      <c r="I10" s="9" t="s">
        <v>55</v>
      </c>
      <c r="J10" s="9">
        <v>25</v>
      </c>
      <c r="K10" s="9"/>
    </row>
    <row r="11" spans="1:11" x14ac:dyDescent="0.25">
      <c r="A11" s="9">
        <v>7</v>
      </c>
      <c r="B11" s="9">
        <v>36</v>
      </c>
      <c r="C11" s="9">
        <v>36.119999999999997</v>
      </c>
      <c r="D11" s="9">
        <v>34.580001235008197</v>
      </c>
      <c r="E11" s="9">
        <v>34.580001235008197</v>
      </c>
      <c r="F11" s="9">
        <v>27.9900014400482</v>
      </c>
      <c r="G11" s="9" t="s">
        <v>72</v>
      </c>
      <c r="H11" s="9" t="s">
        <v>73</v>
      </c>
      <c r="I11" s="9" t="s">
        <v>55</v>
      </c>
      <c r="J11" s="9">
        <v>25</v>
      </c>
      <c r="K11" s="9"/>
    </row>
    <row r="12" spans="1:11" x14ac:dyDescent="0.25">
      <c r="A12" s="9">
        <v>6</v>
      </c>
      <c r="B12" s="9">
        <v>37.03</v>
      </c>
      <c r="C12" s="9">
        <v>37.03</v>
      </c>
      <c r="D12" s="9">
        <v>58.249998092651403</v>
      </c>
      <c r="E12" s="9">
        <v>56.929999589920001</v>
      </c>
      <c r="F12" s="9">
        <v>38.7100011110306</v>
      </c>
      <c r="G12" s="9" t="s">
        <v>74</v>
      </c>
      <c r="H12" s="9" t="s">
        <v>75</v>
      </c>
      <c r="I12" s="9" t="s">
        <v>55</v>
      </c>
      <c r="J12" s="9">
        <v>23</v>
      </c>
      <c r="K12" s="9"/>
    </row>
    <row r="13" spans="1:11" x14ac:dyDescent="0.25">
      <c r="A13" s="9">
        <v>9</v>
      </c>
      <c r="B13" s="9">
        <v>27.4</v>
      </c>
      <c r="C13" s="9">
        <v>27.4</v>
      </c>
      <c r="D13" s="9">
        <v>80.809998512268095</v>
      </c>
      <c r="E13" s="9">
        <v>77.270001173019395</v>
      </c>
      <c r="F13" s="9">
        <v>74.750000238418593</v>
      </c>
      <c r="G13" s="9" t="s">
        <v>76</v>
      </c>
      <c r="H13" s="9" t="s">
        <v>77</v>
      </c>
      <c r="I13" s="9" t="s">
        <v>55</v>
      </c>
      <c r="J13" s="9">
        <v>20</v>
      </c>
      <c r="K13" s="9"/>
    </row>
    <row r="14" spans="1:11" x14ac:dyDescent="0.25">
      <c r="A14" s="9">
        <v>11</v>
      </c>
      <c r="B14" s="9">
        <v>20.52</v>
      </c>
      <c r="C14" s="9">
        <v>20.52</v>
      </c>
      <c r="D14" s="9">
        <v>64.999997615814195</v>
      </c>
      <c r="E14" s="9">
        <v>64.999997615814195</v>
      </c>
      <c r="F14" s="9">
        <v>55.000001192092903</v>
      </c>
      <c r="G14" s="9" t="s">
        <v>78</v>
      </c>
      <c r="H14" s="9" t="s">
        <v>79</v>
      </c>
      <c r="I14" s="9" t="s">
        <v>55</v>
      </c>
      <c r="J14" s="9">
        <v>18</v>
      </c>
      <c r="K14" s="9"/>
    </row>
    <row r="15" spans="1:11" x14ac:dyDescent="0.25">
      <c r="A15" s="9">
        <v>8</v>
      </c>
      <c r="B15" s="9">
        <v>28.87</v>
      </c>
      <c r="C15" s="9">
        <v>28.87</v>
      </c>
      <c r="D15" s="9">
        <v>21.109999716281902</v>
      </c>
      <c r="E15" s="9">
        <v>16.850000619888299</v>
      </c>
      <c r="F15" s="9">
        <v>11.8600003421307</v>
      </c>
      <c r="G15" s="9" t="s">
        <v>80</v>
      </c>
      <c r="H15" s="9" t="s">
        <v>81</v>
      </c>
      <c r="I15" s="9" t="s">
        <v>55</v>
      </c>
      <c r="J15" s="9">
        <v>16</v>
      </c>
      <c r="K15" s="9"/>
    </row>
    <row r="16" spans="1:11" x14ac:dyDescent="0.25">
      <c r="A16" s="9">
        <v>16</v>
      </c>
      <c r="B16" s="9">
        <v>12.29</v>
      </c>
      <c r="C16" s="9">
        <v>12.31</v>
      </c>
      <c r="D16" s="9">
        <v>38.9299988746643</v>
      </c>
      <c r="E16" s="9">
        <v>34.400001168251002</v>
      </c>
      <c r="F16" s="9">
        <v>26.399999856948899</v>
      </c>
      <c r="G16" s="9" t="s">
        <v>84</v>
      </c>
      <c r="H16" s="9" t="s">
        <v>85</v>
      </c>
      <c r="I16" s="9" t="s">
        <v>55</v>
      </c>
      <c r="J16" s="9">
        <v>10</v>
      </c>
      <c r="K16" s="9"/>
    </row>
    <row r="17" spans="1:11" x14ac:dyDescent="0.25">
      <c r="A17" s="9">
        <v>12</v>
      </c>
      <c r="B17" s="9">
        <v>19.190000000000001</v>
      </c>
      <c r="C17" s="9">
        <v>19.190000000000001</v>
      </c>
      <c r="D17" s="9">
        <v>64.289999008178697</v>
      </c>
      <c r="E17" s="9">
        <v>61.159998178482098</v>
      </c>
      <c r="F17" s="9">
        <v>58.039999008178697</v>
      </c>
      <c r="G17" s="9" t="s">
        <v>86</v>
      </c>
      <c r="H17" s="9" t="s">
        <v>87</v>
      </c>
      <c r="I17" s="9" t="s">
        <v>55</v>
      </c>
      <c r="J17" s="9">
        <v>10</v>
      </c>
      <c r="K17" s="9"/>
    </row>
    <row r="18" spans="1:11" x14ac:dyDescent="0.25">
      <c r="A18" s="9">
        <v>25</v>
      </c>
      <c r="B18" s="9">
        <v>9.31</v>
      </c>
      <c r="C18" s="9">
        <v>9.36</v>
      </c>
      <c r="D18" s="9">
        <v>47.159999608993502</v>
      </c>
      <c r="E18" s="9">
        <v>34.929999709129298</v>
      </c>
      <c r="F18" s="9">
        <v>27.759999036788901</v>
      </c>
      <c r="G18" s="9" t="s">
        <v>82</v>
      </c>
      <c r="H18" s="9" t="s">
        <v>83</v>
      </c>
      <c r="I18" s="9" t="s">
        <v>55</v>
      </c>
      <c r="J18" s="9">
        <v>9</v>
      </c>
      <c r="K18" s="9"/>
    </row>
    <row r="19" spans="1:11" x14ac:dyDescent="0.25">
      <c r="A19" s="9">
        <v>30</v>
      </c>
      <c r="B19" s="9">
        <v>6.93</v>
      </c>
      <c r="C19" s="9">
        <v>6.94</v>
      </c>
      <c r="D19" s="9">
        <v>42.559999227523797</v>
      </c>
      <c r="E19" s="9">
        <v>32.1799993515015</v>
      </c>
      <c r="F19" s="9">
        <v>26.640000939369202</v>
      </c>
      <c r="G19" s="9" t="s">
        <v>92</v>
      </c>
      <c r="H19" s="9" t="s">
        <v>93</v>
      </c>
      <c r="I19" s="9" t="s">
        <v>55</v>
      </c>
      <c r="J19" s="9">
        <v>8</v>
      </c>
      <c r="K19" s="9"/>
    </row>
    <row r="20" spans="1:11" x14ac:dyDescent="0.25">
      <c r="A20" s="9">
        <v>18</v>
      </c>
      <c r="B20" s="9">
        <v>11.73</v>
      </c>
      <c r="C20" s="9">
        <v>11.84</v>
      </c>
      <c r="D20" s="9">
        <v>35.910001397132902</v>
      </c>
      <c r="E20" s="9">
        <v>35.910001397132902</v>
      </c>
      <c r="F20" s="9">
        <v>32.820001244544997</v>
      </c>
      <c r="G20" s="9" t="s">
        <v>108</v>
      </c>
      <c r="H20" s="9" t="s">
        <v>109</v>
      </c>
      <c r="I20" s="9" t="s">
        <v>55</v>
      </c>
      <c r="J20" s="9">
        <v>8</v>
      </c>
      <c r="K20" s="9"/>
    </row>
    <row r="21" spans="1:11" x14ac:dyDescent="0.25">
      <c r="A21" s="9">
        <v>27</v>
      </c>
      <c r="B21" s="9">
        <v>8.1199999999999992</v>
      </c>
      <c r="C21" s="9">
        <v>8.35</v>
      </c>
      <c r="D21" s="9">
        <v>23.890000581741301</v>
      </c>
      <c r="E21" s="9">
        <v>19.2100003361702</v>
      </c>
      <c r="F21" s="9">
        <v>17.730000615119899</v>
      </c>
      <c r="G21" s="9" t="s">
        <v>188</v>
      </c>
      <c r="H21" s="9" t="s">
        <v>189</v>
      </c>
      <c r="I21" s="9" t="s">
        <v>55</v>
      </c>
      <c r="J21" s="9">
        <v>7</v>
      </c>
      <c r="K21" s="9"/>
    </row>
    <row r="22" spans="1:11" x14ac:dyDescent="0.25">
      <c r="A22" s="9">
        <v>24</v>
      </c>
      <c r="B22" s="9">
        <v>9.39</v>
      </c>
      <c r="C22" s="9">
        <v>9.51</v>
      </c>
      <c r="D22" s="9">
        <v>27.200001478195201</v>
      </c>
      <c r="E22" s="9">
        <v>23.350000381469702</v>
      </c>
      <c r="F22" s="9">
        <v>21.4300006628037</v>
      </c>
      <c r="G22" s="9" t="s">
        <v>110</v>
      </c>
      <c r="H22" s="9" t="s">
        <v>111</v>
      </c>
      <c r="I22" s="9" t="s">
        <v>55</v>
      </c>
      <c r="J22" s="9">
        <v>7</v>
      </c>
      <c r="K22" s="9"/>
    </row>
    <row r="23" spans="1:11" x14ac:dyDescent="0.25">
      <c r="A23" s="9">
        <v>23</v>
      </c>
      <c r="B23" s="9">
        <v>9.52</v>
      </c>
      <c r="C23" s="9">
        <v>9.73</v>
      </c>
      <c r="D23" s="9">
        <v>30.820000171661398</v>
      </c>
      <c r="E23" s="9">
        <v>24.600000679493</v>
      </c>
      <c r="F23" s="9">
        <v>13.169999420642901</v>
      </c>
      <c r="G23" s="9" t="s">
        <v>104</v>
      </c>
      <c r="H23" s="9" t="s">
        <v>105</v>
      </c>
      <c r="I23" s="9" t="s">
        <v>55</v>
      </c>
      <c r="J23" s="9">
        <v>7</v>
      </c>
      <c r="K23" s="9"/>
    </row>
    <row r="24" spans="1:11" x14ac:dyDescent="0.25">
      <c r="A24" s="9">
        <v>21</v>
      </c>
      <c r="B24" s="9">
        <v>10.87</v>
      </c>
      <c r="C24" s="9">
        <v>10.96</v>
      </c>
      <c r="D24" s="9">
        <v>50.970000028610201</v>
      </c>
      <c r="E24" s="9">
        <v>45.629999041557298</v>
      </c>
      <c r="F24" s="9">
        <v>45.629999041557298</v>
      </c>
      <c r="G24" s="9" t="s">
        <v>94</v>
      </c>
      <c r="H24" s="9" t="s">
        <v>95</v>
      </c>
      <c r="I24" s="9" t="s">
        <v>55</v>
      </c>
      <c r="J24" s="9">
        <v>7</v>
      </c>
      <c r="K24" s="9"/>
    </row>
    <row r="25" spans="1:11" x14ac:dyDescent="0.25">
      <c r="A25" s="9">
        <v>15</v>
      </c>
      <c r="B25" s="9">
        <v>12.53</v>
      </c>
      <c r="C25" s="9">
        <v>12.53</v>
      </c>
      <c r="D25" s="9">
        <v>15.0499999523163</v>
      </c>
      <c r="E25" s="9">
        <v>13.1899997591972</v>
      </c>
      <c r="F25" s="9">
        <v>9.375</v>
      </c>
      <c r="G25" s="9" t="s">
        <v>136</v>
      </c>
      <c r="H25" s="9" t="s">
        <v>137</v>
      </c>
      <c r="I25" s="9" t="s">
        <v>55</v>
      </c>
      <c r="J25" s="9">
        <v>7</v>
      </c>
      <c r="K25" s="9"/>
    </row>
    <row r="26" spans="1:11" x14ac:dyDescent="0.25">
      <c r="A26" s="9">
        <v>26</v>
      </c>
      <c r="B26" s="9">
        <v>9.07</v>
      </c>
      <c r="C26" s="9">
        <v>9.2100000000000009</v>
      </c>
      <c r="D26" s="9">
        <v>17.5500005483627</v>
      </c>
      <c r="E26" s="9">
        <v>16.150000691413901</v>
      </c>
      <c r="F26" s="9">
        <v>10.869999974965999</v>
      </c>
      <c r="G26" s="9" t="s">
        <v>90</v>
      </c>
      <c r="H26" s="9" t="s">
        <v>91</v>
      </c>
      <c r="I26" s="9" t="s">
        <v>55</v>
      </c>
      <c r="J26" s="9">
        <v>6</v>
      </c>
      <c r="K26" s="9"/>
    </row>
    <row r="27" spans="1:11" x14ac:dyDescent="0.25">
      <c r="A27" s="9">
        <v>22</v>
      </c>
      <c r="B27" s="9">
        <v>9.86</v>
      </c>
      <c r="C27" s="9">
        <v>9.94</v>
      </c>
      <c r="D27" s="9">
        <v>26.2199997901917</v>
      </c>
      <c r="E27" s="9">
        <v>26.2199997901917</v>
      </c>
      <c r="F27" s="9">
        <v>23.780000209808399</v>
      </c>
      <c r="G27" s="9" t="s">
        <v>112</v>
      </c>
      <c r="H27" s="9" t="s">
        <v>113</v>
      </c>
      <c r="I27" s="9" t="s">
        <v>55</v>
      </c>
      <c r="J27" s="9">
        <v>6</v>
      </c>
      <c r="K27" s="9"/>
    </row>
    <row r="28" spans="1:11" x14ac:dyDescent="0.25">
      <c r="A28" s="9">
        <v>20</v>
      </c>
      <c r="B28" s="9">
        <v>10.91</v>
      </c>
      <c r="C28" s="9">
        <v>10.93</v>
      </c>
      <c r="D28" s="9">
        <v>29.089999198913599</v>
      </c>
      <c r="E28" s="9">
        <v>29.089999198913599</v>
      </c>
      <c r="F28" s="9">
        <v>26.969999074935899</v>
      </c>
      <c r="G28" s="9" t="s">
        <v>116</v>
      </c>
      <c r="H28" s="9" t="s">
        <v>117</v>
      </c>
      <c r="I28" s="9" t="s">
        <v>55</v>
      </c>
      <c r="J28" s="9">
        <v>6</v>
      </c>
      <c r="K28" s="9"/>
    </row>
    <row r="29" spans="1:11" x14ac:dyDescent="0.25">
      <c r="A29" s="9">
        <v>19</v>
      </c>
      <c r="B29" s="9">
        <v>11.67</v>
      </c>
      <c r="C29" s="9">
        <v>11.72</v>
      </c>
      <c r="D29" s="9">
        <v>23.729999363422401</v>
      </c>
      <c r="E29" s="9">
        <v>20.3400000929832</v>
      </c>
      <c r="F29" s="9">
        <v>15.250000357627901</v>
      </c>
      <c r="G29" s="9" t="s">
        <v>88</v>
      </c>
      <c r="H29" s="9" t="s">
        <v>89</v>
      </c>
      <c r="I29" s="9" t="s">
        <v>55</v>
      </c>
      <c r="J29" s="9">
        <v>6</v>
      </c>
      <c r="K29" s="9"/>
    </row>
    <row r="30" spans="1:11" x14ac:dyDescent="0.25">
      <c r="A30" s="9">
        <v>17</v>
      </c>
      <c r="B30" s="9">
        <v>12</v>
      </c>
      <c r="C30" s="9">
        <v>12.04</v>
      </c>
      <c r="D30" s="9">
        <v>31.740000844001798</v>
      </c>
      <c r="E30" s="9">
        <v>26.949998736381499</v>
      </c>
      <c r="F30" s="9">
        <v>17.659999430179599</v>
      </c>
      <c r="G30" s="9" t="s">
        <v>98</v>
      </c>
      <c r="H30" s="9" t="s">
        <v>99</v>
      </c>
      <c r="I30" s="9" t="s">
        <v>55</v>
      </c>
      <c r="J30" s="9">
        <v>6</v>
      </c>
      <c r="K30" s="9"/>
    </row>
    <row r="31" spans="1:11" x14ac:dyDescent="0.25">
      <c r="A31" s="9">
        <v>36</v>
      </c>
      <c r="B31" s="9">
        <v>4.5599999999999996</v>
      </c>
      <c r="C31" s="9">
        <v>4.6100000000000003</v>
      </c>
      <c r="D31" s="9">
        <v>10.7900001108646</v>
      </c>
      <c r="E31" s="9">
        <v>9.0750001370906794</v>
      </c>
      <c r="F31" s="9">
        <v>9.0750001370906794</v>
      </c>
      <c r="G31" s="9" t="s">
        <v>132</v>
      </c>
      <c r="H31" s="9" t="s">
        <v>133</v>
      </c>
      <c r="I31" s="9" t="s">
        <v>55</v>
      </c>
      <c r="J31" s="9">
        <v>5</v>
      </c>
      <c r="K31" s="9"/>
    </row>
    <row r="32" spans="1:11" x14ac:dyDescent="0.25">
      <c r="A32" s="9">
        <v>32</v>
      </c>
      <c r="B32" s="9">
        <v>5.96</v>
      </c>
      <c r="C32" s="9">
        <v>10.26</v>
      </c>
      <c r="D32" s="9">
        <v>22.390000522136699</v>
      </c>
      <c r="E32" s="9">
        <v>22.390000522136699</v>
      </c>
      <c r="F32" s="9">
        <v>20.250000059604599</v>
      </c>
      <c r="G32" s="9" t="s">
        <v>106</v>
      </c>
      <c r="H32" s="9" t="s">
        <v>107</v>
      </c>
      <c r="I32" s="9" t="s">
        <v>55</v>
      </c>
      <c r="J32" s="9">
        <v>5</v>
      </c>
      <c r="K32" s="9"/>
    </row>
    <row r="33" spans="1:11" x14ac:dyDescent="0.25">
      <c r="A33" s="9">
        <v>29</v>
      </c>
      <c r="B33" s="9">
        <v>7.22</v>
      </c>
      <c r="C33" s="9">
        <v>7.24</v>
      </c>
      <c r="D33" s="9">
        <v>26.859998703002901</v>
      </c>
      <c r="E33" s="9">
        <v>22.7799996733665</v>
      </c>
      <c r="F33" s="9">
        <v>16.550000011920901</v>
      </c>
      <c r="G33" s="9" t="s">
        <v>138</v>
      </c>
      <c r="H33" s="9" t="s">
        <v>139</v>
      </c>
      <c r="I33" s="9" t="s">
        <v>55</v>
      </c>
      <c r="J33" s="9">
        <v>5</v>
      </c>
      <c r="K33" s="9"/>
    </row>
    <row r="34" spans="1:11" x14ac:dyDescent="0.25">
      <c r="A34" s="9">
        <v>42</v>
      </c>
      <c r="B34" s="9">
        <v>4.03</v>
      </c>
      <c r="C34" s="9">
        <v>6.03</v>
      </c>
      <c r="D34" s="9">
        <v>25.6300002336502</v>
      </c>
      <c r="E34" s="9">
        <v>16.580000519752499</v>
      </c>
      <c r="F34" s="9">
        <v>16.580000519752499</v>
      </c>
      <c r="G34" s="9" t="s">
        <v>96</v>
      </c>
      <c r="H34" s="9" t="s">
        <v>97</v>
      </c>
      <c r="I34" s="9" t="s">
        <v>55</v>
      </c>
      <c r="J34" s="9">
        <v>4</v>
      </c>
      <c r="K34" s="9"/>
    </row>
    <row r="35" spans="1:11" x14ac:dyDescent="0.25">
      <c r="A35" s="9">
        <v>39</v>
      </c>
      <c r="B35" s="9">
        <v>4.28</v>
      </c>
      <c r="C35" s="9">
        <v>4.3600000000000003</v>
      </c>
      <c r="D35" s="9">
        <v>11.4600002765656</v>
      </c>
      <c r="E35" s="9">
        <v>10.3699997067451</v>
      </c>
      <c r="F35" s="9">
        <v>7.5850002467632303</v>
      </c>
      <c r="G35" s="9" t="s">
        <v>118</v>
      </c>
      <c r="H35" s="9" t="s">
        <v>119</v>
      </c>
      <c r="I35" s="9" t="s">
        <v>55</v>
      </c>
      <c r="J35" s="9">
        <v>4</v>
      </c>
      <c r="K35" s="9"/>
    </row>
    <row r="36" spans="1:11" x14ac:dyDescent="0.25">
      <c r="A36" s="9">
        <v>33</v>
      </c>
      <c r="B36" s="9">
        <v>5.23</v>
      </c>
      <c r="C36" s="9">
        <v>5.23</v>
      </c>
      <c r="D36" s="9">
        <v>30.910000205039999</v>
      </c>
      <c r="E36" s="9">
        <v>30.910000205039999</v>
      </c>
      <c r="F36" s="9">
        <v>24.2400005459785</v>
      </c>
      <c r="G36" s="9" t="s">
        <v>168</v>
      </c>
      <c r="H36" s="9" t="s">
        <v>169</v>
      </c>
      <c r="I36" s="9" t="s">
        <v>55</v>
      </c>
      <c r="J36" s="9">
        <v>4</v>
      </c>
      <c r="K36" s="9"/>
    </row>
    <row r="37" spans="1:11" x14ac:dyDescent="0.25">
      <c r="A37" s="9">
        <v>31</v>
      </c>
      <c r="B37" s="9">
        <v>6.89</v>
      </c>
      <c r="C37" s="9">
        <v>6.92</v>
      </c>
      <c r="D37" s="9">
        <v>25.119999051094101</v>
      </c>
      <c r="E37" s="9">
        <v>21.660000085830699</v>
      </c>
      <c r="F37" s="9">
        <v>16.590000689029701</v>
      </c>
      <c r="G37" s="9" t="s">
        <v>102</v>
      </c>
      <c r="H37" s="9" t="s">
        <v>103</v>
      </c>
      <c r="I37" s="9" t="s">
        <v>55</v>
      </c>
      <c r="J37" s="9">
        <v>4</v>
      </c>
      <c r="K37" s="9"/>
    </row>
    <row r="38" spans="1:11" x14ac:dyDescent="0.25">
      <c r="A38" s="9">
        <v>28</v>
      </c>
      <c r="B38" s="9">
        <v>7.39</v>
      </c>
      <c r="C38" s="9">
        <v>7.4</v>
      </c>
      <c r="D38" s="9">
        <v>13.8899996876717</v>
      </c>
      <c r="E38" s="9">
        <v>10.419999808072999</v>
      </c>
      <c r="F38" s="9">
        <v>10.419999808072999</v>
      </c>
      <c r="G38" s="9" t="s">
        <v>134</v>
      </c>
      <c r="H38" s="9" t="s">
        <v>135</v>
      </c>
      <c r="I38" s="9" t="s">
        <v>55</v>
      </c>
      <c r="J38" s="9">
        <v>4</v>
      </c>
      <c r="K38" s="9"/>
    </row>
    <row r="39" spans="1:11" x14ac:dyDescent="0.25">
      <c r="A39" s="9">
        <v>84</v>
      </c>
      <c r="B39" s="9">
        <v>1.58</v>
      </c>
      <c r="C39" s="9">
        <v>1.75</v>
      </c>
      <c r="D39" s="9">
        <v>2.71400008350611</v>
      </c>
      <c r="E39" s="9">
        <v>1.9670000299811401</v>
      </c>
      <c r="F39" s="9">
        <v>1.9670000299811401</v>
      </c>
      <c r="G39" s="9" t="s">
        <v>326</v>
      </c>
      <c r="H39" s="9" t="s">
        <v>327</v>
      </c>
      <c r="I39" s="9" t="s">
        <v>55</v>
      </c>
      <c r="J39" s="9">
        <v>3</v>
      </c>
      <c r="K39" s="9"/>
    </row>
    <row r="40" spans="1:11" x14ac:dyDescent="0.25">
      <c r="A40" s="9">
        <v>50</v>
      </c>
      <c r="B40" s="9">
        <v>3.14</v>
      </c>
      <c r="C40" s="9">
        <v>5.05</v>
      </c>
      <c r="D40" s="9">
        <v>20.769999921321901</v>
      </c>
      <c r="E40" s="9">
        <v>16.150000691413901</v>
      </c>
      <c r="F40" s="9">
        <v>16.150000691413901</v>
      </c>
      <c r="G40" s="9" t="s">
        <v>258</v>
      </c>
      <c r="H40" s="9" t="s">
        <v>259</v>
      </c>
      <c r="I40" s="9" t="s">
        <v>55</v>
      </c>
      <c r="J40" s="9">
        <v>3</v>
      </c>
      <c r="K40" s="9"/>
    </row>
    <row r="41" spans="1:11" x14ac:dyDescent="0.25">
      <c r="A41" s="9">
        <v>48</v>
      </c>
      <c r="B41" s="9">
        <v>3.27</v>
      </c>
      <c r="C41" s="9">
        <v>3.37</v>
      </c>
      <c r="D41" s="9">
        <v>26.669999957084698</v>
      </c>
      <c r="E41" s="9">
        <v>19.220000505447398</v>
      </c>
      <c r="F41" s="9">
        <v>13.330000638961801</v>
      </c>
      <c r="G41" s="9" t="s">
        <v>114</v>
      </c>
      <c r="H41" s="9" t="s">
        <v>115</v>
      </c>
      <c r="I41" s="9" t="s">
        <v>55</v>
      </c>
      <c r="J41" s="9">
        <v>3</v>
      </c>
      <c r="K41" s="9"/>
    </row>
    <row r="42" spans="1:11" x14ac:dyDescent="0.25">
      <c r="A42" s="9">
        <v>47</v>
      </c>
      <c r="B42" s="9">
        <v>3.31</v>
      </c>
      <c r="C42" s="9">
        <v>3.44</v>
      </c>
      <c r="D42" s="9">
        <v>44.080001115799</v>
      </c>
      <c r="E42" s="9">
        <v>34.209999442100496</v>
      </c>
      <c r="F42" s="9">
        <v>25</v>
      </c>
      <c r="G42" s="9" t="s">
        <v>338</v>
      </c>
      <c r="H42" s="9" t="s">
        <v>339</v>
      </c>
      <c r="I42" s="9" t="s">
        <v>55</v>
      </c>
      <c r="J42" s="9">
        <v>3</v>
      </c>
      <c r="K42" s="9"/>
    </row>
    <row r="43" spans="1:11" x14ac:dyDescent="0.25">
      <c r="A43" s="9">
        <v>45</v>
      </c>
      <c r="B43" s="9">
        <v>3.47</v>
      </c>
      <c r="C43" s="9">
        <v>3.55</v>
      </c>
      <c r="D43" s="9">
        <v>11.8699997663498</v>
      </c>
      <c r="E43" s="9">
        <v>9.7920000553131104</v>
      </c>
      <c r="F43" s="9">
        <v>9.7920000553131104</v>
      </c>
      <c r="G43" s="9" t="s">
        <v>246</v>
      </c>
      <c r="H43" s="9" t="s">
        <v>247</v>
      </c>
      <c r="I43" s="9" t="s">
        <v>55</v>
      </c>
      <c r="J43" s="9">
        <v>3</v>
      </c>
      <c r="K43" s="9"/>
    </row>
    <row r="44" spans="1:11" x14ac:dyDescent="0.25">
      <c r="A44" s="9">
        <v>38</v>
      </c>
      <c r="B44" s="9">
        <v>4.37</v>
      </c>
      <c r="C44" s="9">
        <v>4.42</v>
      </c>
      <c r="D44" s="9">
        <v>12.9700005054474</v>
      </c>
      <c r="E44" s="9">
        <v>12.9700005054474</v>
      </c>
      <c r="F44" s="9">
        <v>7.98399969935417</v>
      </c>
      <c r="G44" s="9" t="s">
        <v>240</v>
      </c>
      <c r="H44" s="9" t="s">
        <v>241</v>
      </c>
      <c r="I44" s="9" t="s">
        <v>55</v>
      </c>
      <c r="J44" s="9">
        <v>3</v>
      </c>
      <c r="K44" s="9"/>
    </row>
    <row r="45" spans="1:11" x14ac:dyDescent="0.25">
      <c r="A45" s="9">
        <v>37</v>
      </c>
      <c r="B45" s="9">
        <v>4.49</v>
      </c>
      <c r="C45" s="9">
        <v>4.5</v>
      </c>
      <c r="D45" s="9">
        <v>26.269999146461501</v>
      </c>
      <c r="E45" s="9">
        <v>26.269999146461501</v>
      </c>
      <c r="F45" s="9">
        <v>26.269999146461501</v>
      </c>
      <c r="G45" s="9" t="s">
        <v>196</v>
      </c>
      <c r="H45" s="9" t="s">
        <v>197</v>
      </c>
      <c r="I45" s="9" t="s">
        <v>55</v>
      </c>
      <c r="J45" s="9">
        <v>3</v>
      </c>
      <c r="K45" s="9"/>
    </row>
    <row r="46" spans="1:11" x14ac:dyDescent="0.25">
      <c r="A46" s="9">
        <v>35</v>
      </c>
      <c r="B46" s="9">
        <v>4.7300000000000004</v>
      </c>
      <c r="C46" s="9">
        <v>4.74</v>
      </c>
      <c r="D46" s="9">
        <v>29.1700005531311</v>
      </c>
      <c r="E46" s="9">
        <v>26.390001177787799</v>
      </c>
      <c r="F46" s="9">
        <v>16.200000047683702</v>
      </c>
      <c r="G46" s="9" t="s">
        <v>200</v>
      </c>
      <c r="H46" s="9" t="s">
        <v>201</v>
      </c>
      <c r="I46" s="9" t="s">
        <v>55</v>
      </c>
      <c r="J46" s="9">
        <v>3</v>
      </c>
      <c r="K46" s="9"/>
    </row>
    <row r="47" spans="1:11" x14ac:dyDescent="0.25">
      <c r="A47" s="9">
        <v>34</v>
      </c>
      <c r="B47" s="9">
        <v>4.91</v>
      </c>
      <c r="C47" s="9">
        <v>4.92</v>
      </c>
      <c r="D47" s="9">
        <v>15.410000085830699</v>
      </c>
      <c r="E47" s="9">
        <v>15.410000085830699</v>
      </c>
      <c r="F47" s="9">
        <v>13.2100000977516</v>
      </c>
      <c r="G47" s="9" t="s">
        <v>164</v>
      </c>
      <c r="H47" s="9" t="s">
        <v>165</v>
      </c>
      <c r="I47" s="9" t="s">
        <v>55</v>
      </c>
      <c r="J47" s="9">
        <v>3</v>
      </c>
      <c r="K47" s="9"/>
    </row>
    <row r="48" spans="1:11" x14ac:dyDescent="0.25">
      <c r="A48" s="9">
        <v>97</v>
      </c>
      <c r="B48" s="9">
        <v>0.83</v>
      </c>
      <c r="C48" s="9">
        <v>3.07</v>
      </c>
      <c r="D48" s="9">
        <v>23.270000517368299</v>
      </c>
      <c r="E48" s="9">
        <v>12.6499995589256</v>
      </c>
      <c r="F48" s="9">
        <v>9.7960002720356005</v>
      </c>
      <c r="G48" s="9" t="s">
        <v>120</v>
      </c>
      <c r="H48" s="9" t="s">
        <v>121</v>
      </c>
      <c r="I48" s="9" t="s">
        <v>55</v>
      </c>
      <c r="J48" s="9">
        <v>2</v>
      </c>
      <c r="K48" s="9"/>
    </row>
    <row r="49" spans="1:11" x14ac:dyDescent="0.25">
      <c r="A49" s="9">
        <v>96</v>
      </c>
      <c r="B49" s="9">
        <v>0.84</v>
      </c>
      <c r="C49" s="9">
        <v>2.65</v>
      </c>
      <c r="D49" s="9">
        <v>10.239999741315801</v>
      </c>
      <c r="E49" s="9">
        <v>10.239999741315801</v>
      </c>
      <c r="F49" s="9">
        <v>6.6270001232624098</v>
      </c>
      <c r="G49" s="9" t="s">
        <v>152</v>
      </c>
      <c r="H49" s="9" t="s">
        <v>153</v>
      </c>
      <c r="I49" s="9" t="s">
        <v>55</v>
      </c>
      <c r="J49" s="9">
        <v>2</v>
      </c>
      <c r="K49" s="9"/>
    </row>
    <row r="50" spans="1:11" x14ac:dyDescent="0.25">
      <c r="A50" s="9">
        <v>92</v>
      </c>
      <c r="B50" s="9">
        <v>1.03</v>
      </c>
      <c r="C50" s="9">
        <v>3.21</v>
      </c>
      <c r="D50" s="9">
        <v>5.3040001541376096</v>
      </c>
      <c r="E50" s="9">
        <v>5.3040001541376096</v>
      </c>
      <c r="F50" s="9">
        <v>4.2119998484849903</v>
      </c>
      <c r="G50" s="9" t="s">
        <v>472</v>
      </c>
      <c r="H50" s="9" t="s">
        <v>473</v>
      </c>
      <c r="I50" s="9" t="s">
        <v>55</v>
      </c>
      <c r="J50" s="9">
        <v>2</v>
      </c>
      <c r="K50" s="9"/>
    </row>
    <row r="51" spans="1:11" x14ac:dyDescent="0.25">
      <c r="A51" s="9">
        <v>85</v>
      </c>
      <c r="B51" s="9">
        <v>1.49</v>
      </c>
      <c r="C51" s="9">
        <v>1.64</v>
      </c>
      <c r="D51" s="9">
        <v>13.920000195503199</v>
      </c>
      <c r="E51" s="9">
        <v>13.920000195503199</v>
      </c>
      <c r="F51" s="9">
        <v>10.310000181198101</v>
      </c>
      <c r="G51" s="9" t="s">
        <v>192</v>
      </c>
      <c r="H51" s="9" t="s">
        <v>193</v>
      </c>
      <c r="I51" s="9" t="s">
        <v>55</v>
      </c>
      <c r="J51" s="9">
        <v>2</v>
      </c>
      <c r="K51" s="9"/>
    </row>
    <row r="52" spans="1:11" x14ac:dyDescent="0.25">
      <c r="A52" s="9">
        <v>81</v>
      </c>
      <c r="B52" s="9">
        <v>1.9</v>
      </c>
      <c r="C52" s="9">
        <v>2.1</v>
      </c>
      <c r="D52" s="9">
        <v>9.91500020027161</v>
      </c>
      <c r="E52" s="9">
        <v>7.9319998621940604</v>
      </c>
      <c r="F52" s="9">
        <v>5.0990000367164603</v>
      </c>
      <c r="G52" s="9" t="s">
        <v>130</v>
      </c>
      <c r="H52" s="9" t="s">
        <v>131</v>
      </c>
      <c r="I52" s="9" t="s">
        <v>55</v>
      </c>
      <c r="J52" s="9">
        <v>2</v>
      </c>
      <c r="K52" s="9"/>
    </row>
    <row r="53" spans="1:11" x14ac:dyDescent="0.25">
      <c r="A53" s="9">
        <v>80</v>
      </c>
      <c r="B53" s="9">
        <v>1.96</v>
      </c>
      <c r="C53" s="9">
        <v>2.11</v>
      </c>
      <c r="D53" s="9">
        <v>33.730000257492101</v>
      </c>
      <c r="E53" s="9">
        <v>15.6599998474121</v>
      </c>
      <c r="F53" s="9">
        <v>15.6599998474121</v>
      </c>
      <c r="G53" s="9" t="s">
        <v>126</v>
      </c>
      <c r="H53" s="9" t="s">
        <v>127</v>
      </c>
      <c r="I53" s="9" t="s">
        <v>55</v>
      </c>
      <c r="J53" s="9">
        <v>2</v>
      </c>
      <c r="K53" s="9"/>
    </row>
    <row r="54" spans="1:11" x14ac:dyDescent="0.25">
      <c r="A54" s="9">
        <v>60</v>
      </c>
      <c r="B54" s="9">
        <v>2.17</v>
      </c>
      <c r="C54" s="9">
        <v>2.2799999999999998</v>
      </c>
      <c r="D54" s="9">
        <v>8.9110001921653694</v>
      </c>
      <c r="E54" s="9">
        <v>8.9110001921653694</v>
      </c>
      <c r="F54" s="9">
        <v>8.9110001921653694</v>
      </c>
      <c r="G54" s="9" t="s">
        <v>148</v>
      </c>
      <c r="H54" s="9" t="s">
        <v>149</v>
      </c>
      <c r="I54" s="9" t="s">
        <v>55</v>
      </c>
      <c r="J54" s="9">
        <v>2</v>
      </c>
      <c r="K54" s="9"/>
    </row>
    <row r="55" spans="1:11" x14ac:dyDescent="0.25">
      <c r="A55" s="9">
        <v>59</v>
      </c>
      <c r="B55" s="9">
        <v>2.23</v>
      </c>
      <c r="C55" s="9">
        <v>2.35</v>
      </c>
      <c r="D55" s="9">
        <v>41.4099991321564</v>
      </c>
      <c r="E55" s="9">
        <v>36.719998717308002</v>
      </c>
      <c r="F55" s="9">
        <v>17.190000414848299</v>
      </c>
      <c r="G55" s="9" t="s">
        <v>144</v>
      </c>
      <c r="H55" s="9" t="s">
        <v>145</v>
      </c>
      <c r="I55" s="9" t="s">
        <v>55</v>
      </c>
      <c r="J55" s="9">
        <v>2</v>
      </c>
      <c r="K55" s="9"/>
    </row>
    <row r="56" spans="1:11" x14ac:dyDescent="0.25">
      <c r="A56" s="9">
        <v>57</v>
      </c>
      <c r="B56" s="9">
        <v>2.5499999999999998</v>
      </c>
      <c r="C56" s="9">
        <v>2.65</v>
      </c>
      <c r="D56" s="9">
        <v>10.320000350475301</v>
      </c>
      <c r="E56" s="9">
        <v>9.1689996421337092</v>
      </c>
      <c r="F56" s="9">
        <v>3.43800000846386</v>
      </c>
      <c r="G56" s="9" t="s">
        <v>474</v>
      </c>
      <c r="H56" s="9" t="s">
        <v>475</v>
      </c>
      <c r="I56" s="9" t="s">
        <v>55</v>
      </c>
      <c r="J56" s="9">
        <v>2</v>
      </c>
      <c r="K56" s="9"/>
    </row>
    <row r="57" spans="1:11" x14ac:dyDescent="0.25">
      <c r="A57" s="9">
        <v>56</v>
      </c>
      <c r="B57" s="9">
        <v>2.57</v>
      </c>
      <c r="C57" s="9">
        <v>2.61</v>
      </c>
      <c r="D57" s="9">
        <v>6.8829998373985299</v>
      </c>
      <c r="E57" s="9">
        <v>5.4659999907016799</v>
      </c>
      <c r="F57" s="9">
        <v>4.04900014400482</v>
      </c>
      <c r="G57" s="9" t="s">
        <v>150</v>
      </c>
      <c r="H57" s="9" t="s">
        <v>151</v>
      </c>
      <c r="I57" s="9" t="s">
        <v>55</v>
      </c>
      <c r="J57" s="9">
        <v>2</v>
      </c>
      <c r="K57" s="9"/>
    </row>
    <row r="58" spans="1:11" x14ac:dyDescent="0.25">
      <c r="A58" s="9">
        <v>55</v>
      </c>
      <c r="B58" s="9">
        <v>2.58</v>
      </c>
      <c r="C58" s="9">
        <v>2.67</v>
      </c>
      <c r="D58" s="9">
        <v>13.310000300407401</v>
      </c>
      <c r="E58" s="9">
        <v>9.5059998333454097</v>
      </c>
      <c r="F58" s="9">
        <v>9.5059998333454097</v>
      </c>
      <c r="G58" s="9" t="s">
        <v>476</v>
      </c>
      <c r="H58" s="9" t="s">
        <v>477</v>
      </c>
      <c r="I58" s="9" t="s">
        <v>55</v>
      </c>
      <c r="J58" s="9">
        <v>2</v>
      </c>
      <c r="K58" s="9"/>
    </row>
    <row r="59" spans="1:11" x14ac:dyDescent="0.25">
      <c r="A59" s="9">
        <v>53</v>
      </c>
      <c r="B59" s="9">
        <v>2.71</v>
      </c>
      <c r="C59" s="9">
        <v>2.76</v>
      </c>
      <c r="D59" s="9">
        <v>18.75</v>
      </c>
      <c r="E59" s="9">
        <v>13.1899997591972</v>
      </c>
      <c r="F59" s="9">
        <v>7.9860001802444502</v>
      </c>
      <c r="G59" s="9" t="s">
        <v>182</v>
      </c>
      <c r="H59" s="9" t="s">
        <v>183</v>
      </c>
      <c r="I59" s="9" t="s">
        <v>55</v>
      </c>
      <c r="J59" s="9">
        <v>2</v>
      </c>
      <c r="K59" s="9"/>
    </row>
    <row r="60" spans="1:11" x14ac:dyDescent="0.25">
      <c r="A60" s="9">
        <v>52</v>
      </c>
      <c r="B60" s="9">
        <v>2.96</v>
      </c>
      <c r="C60" s="9">
        <v>3.01</v>
      </c>
      <c r="D60" s="9">
        <v>5.0810001790523502</v>
      </c>
      <c r="E60" s="9">
        <v>4.8780001699924496</v>
      </c>
      <c r="F60" s="9">
        <v>3.6589998751878698</v>
      </c>
      <c r="G60" s="9" t="s">
        <v>206</v>
      </c>
      <c r="H60" s="9" t="s">
        <v>207</v>
      </c>
      <c r="I60" s="9" t="s">
        <v>55</v>
      </c>
      <c r="J60" s="9">
        <v>2</v>
      </c>
      <c r="K60" s="9"/>
    </row>
    <row r="61" spans="1:11" x14ac:dyDescent="0.25">
      <c r="A61" s="9">
        <v>51</v>
      </c>
      <c r="B61" s="9">
        <v>2.97</v>
      </c>
      <c r="C61" s="9">
        <v>3.02</v>
      </c>
      <c r="D61" s="9">
        <v>20.949999988079099</v>
      </c>
      <c r="E61" s="9">
        <v>20.949999988079099</v>
      </c>
      <c r="F61" s="9">
        <v>20.949999988079099</v>
      </c>
      <c r="G61" s="9" t="s">
        <v>194</v>
      </c>
      <c r="H61" s="9" t="s">
        <v>195</v>
      </c>
      <c r="I61" s="9" t="s">
        <v>55</v>
      </c>
      <c r="J61" s="9">
        <v>2</v>
      </c>
      <c r="K61" s="9"/>
    </row>
    <row r="62" spans="1:11" x14ac:dyDescent="0.25">
      <c r="A62" s="9">
        <v>49</v>
      </c>
      <c r="B62" s="9">
        <v>3.26</v>
      </c>
      <c r="C62" s="9">
        <v>3.32</v>
      </c>
      <c r="D62" s="9">
        <v>4.3340001255273801</v>
      </c>
      <c r="E62" s="9">
        <v>4.3340001255273801</v>
      </c>
      <c r="F62" s="9">
        <v>4.3340001255273801</v>
      </c>
      <c r="G62" s="9" t="s">
        <v>244</v>
      </c>
      <c r="H62" s="9" t="s">
        <v>245</v>
      </c>
      <c r="I62" s="9" t="s">
        <v>55</v>
      </c>
      <c r="J62" s="9">
        <v>2</v>
      </c>
      <c r="K62" s="9"/>
    </row>
    <row r="63" spans="1:11" x14ac:dyDescent="0.25">
      <c r="A63" s="9">
        <v>46</v>
      </c>
      <c r="B63" s="9">
        <v>3.47</v>
      </c>
      <c r="C63" s="9">
        <v>3.52</v>
      </c>
      <c r="D63" s="9">
        <v>7.8840002417564401</v>
      </c>
      <c r="E63" s="9">
        <v>7.8840002417564401</v>
      </c>
      <c r="F63" s="9">
        <v>7.8840002417564401</v>
      </c>
      <c r="G63" s="9" t="s">
        <v>160</v>
      </c>
      <c r="H63" s="9" t="s">
        <v>161</v>
      </c>
      <c r="I63" s="9" t="s">
        <v>55</v>
      </c>
      <c r="J63" s="9">
        <v>2</v>
      </c>
      <c r="K63" s="9"/>
    </row>
    <row r="64" spans="1:11" x14ac:dyDescent="0.25">
      <c r="A64" s="9">
        <v>44</v>
      </c>
      <c r="B64" s="9">
        <v>3.69</v>
      </c>
      <c r="C64" s="9">
        <v>3.78</v>
      </c>
      <c r="D64" s="9">
        <v>5.3350001573562604</v>
      </c>
      <c r="E64" s="9">
        <v>5.3350001573562604</v>
      </c>
      <c r="F64" s="9">
        <v>3.1020000576973001</v>
      </c>
      <c r="G64" s="9" t="s">
        <v>172</v>
      </c>
      <c r="H64" s="9" t="s">
        <v>173</v>
      </c>
      <c r="I64" s="9" t="s">
        <v>55</v>
      </c>
      <c r="J64" s="9">
        <v>2</v>
      </c>
      <c r="K64" s="9"/>
    </row>
    <row r="65" spans="1:11" x14ac:dyDescent="0.25">
      <c r="A65" s="9">
        <v>43</v>
      </c>
      <c r="B65" s="9">
        <v>4</v>
      </c>
      <c r="C65" s="9">
        <v>4</v>
      </c>
      <c r="D65" s="9">
        <v>8.7880000472068804</v>
      </c>
      <c r="E65" s="9">
        <v>8.7880000472068804</v>
      </c>
      <c r="F65" s="9">
        <v>8.7880000472068804</v>
      </c>
      <c r="G65" s="9" t="s">
        <v>158</v>
      </c>
      <c r="H65" s="9" t="s">
        <v>159</v>
      </c>
      <c r="I65" s="9" t="s">
        <v>55</v>
      </c>
      <c r="J65" s="9">
        <v>2</v>
      </c>
      <c r="K65" s="9"/>
    </row>
    <row r="66" spans="1:11" x14ac:dyDescent="0.25">
      <c r="A66" s="9">
        <v>41</v>
      </c>
      <c r="B66" s="9">
        <v>4.04</v>
      </c>
      <c r="C66" s="9">
        <v>4.12</v>
      </c>
      <c r="D66" s="9">
        <v>28.8399994373322</v>
      </c>
      <c r="E66" s="9">
        <v>18.350000679493</v>
      </c>
      <c r="F66" s="9">
        <v>8.2400001585483604</v>
      </c>
      <c r="G66" s="9" t="s">
        <v>100</v>
      </c>
      <c r="H66" s="9" t="s">
        <v>101</v>
      </c>
      <c r="I66" s="9" t="s">
        <v>55</v>
      </c>
      <c r="J66" s="9">
        <v>2</v>
      </c>
      <c r="K66" s="9"/>
    </row>
    <row r="67" spans="1:11" x14ac:dyDescent="0.25">
      <c r="A67" s="9">
        <v>40</v>
      </c>
      <c r="B67" s="9">
        <v>4.28</v>
      </c>
      <c r="C67" s="9">
        <v>4.29</v>
      </c>
      <c r="D67" s="9">
        <v>16.6999995708466</v>
      </c>
      <c r="E67" s="9">
        <v>9.7999997437000292</v>
      </c>
      <c r="F67" s="9">
        <v>5.1219999790191704</v>
      </c>
      <c r="G67" s="9" t="s">
        <v>140</v>
      </c>
      <c r="H67" s="9" t="s">
        <v>141</v>
      </c>
      <c r="I67" s="9" t="s">
        <v>55</v>
      </c>
      <c r="J67" s="9">
        <v>2</v>
      </c>
      <c r="K67" s="9"/>
    </row>
    <row r="68" spans="1:11" x14ac:dyDescent="0.25">
      <c r="A68" s="9">
        <v>104</v>
      </c>
      <c r="B68" s="9">
        <v>0.59</v>
      </c>
      <c r="C68" s="9">
        <v>0.66</v>
      </c>
      <c r="D68" s="9">
        <v>0.75150001794099797</v>
      </c>
      <c r="E68" s="9">
        <v>0.45090001076459901</v>
      </c>
      <c r="F68" s="9">
        <v>0.45090001076459901</v>
      </c>
      <c r="G68" s="9" t="s">
        <v>478</v>
      </c>
      <c r="H68" s="9" t="s">
        <v>479</v>
      </c>
      <c r="I68" s="9" t="s">
        <v>55</v>
      </c>
      <c r="J68" s="9">
        <v>1</v>
      </c>
      <c r="K68" s="9"/>
    </row>
    <row r="69" spans="1:11" x14ac:dyDescent="0.25">
      <c r="A69" s="9">
        <v>103</v>
      </c>
      <c r="B69" s="9">
        <v>0.6</v>
      </c>
      <c r="C69" s="9">
        <v>0.67</v>
      </c>
      <c r="D69" s="9">
        <v>13.6399999260902</v>
      </c>
      <c r="E69" s="9">
        <v>4.5449998229742103</v>
      </c>
      <c r="F69" s="9">
        <v>4.5449998229742103</v>
      </c>
      <c r="G69" s="9" t="s">
        <v>190</v>
      </c>
      <c r="H69" s="9" t="s">
        <v>191</v>
      </c>
      <c r="I69" s="9" t="s">
        <v>55</v>
      </c>
      <c r="J69" s="9">
        <v>1</v>
      </c>
      <c r="K69" s="9"/>
    </row>
    <row r="70" spans="1:11" x14ac:dyDescent="0.25">
      <c r="A70" s="9">
        <v>102</v>
      </c>
      <c r="B70" s="9">
        <v>0.64</v>
      </c>
      <c r="C70" s="9">
        <v>0.68</v>
      </c>
      <c r="D70" s="9">
        <v>2.0509999245405202</v>
      </c>
      <c r="E70" s="9">
        <v>2.0509999245405202</v>
      </c>
      <c r="F70" s="9">
        <v>2.0509999245405202</v>
      </c>
      <c r="G70" s="9" t="s">
        <v>234</v>
      </c>
      <c r="H70" s="9" t="s">
        <v>235</v>
      </c>
      <c r="I70" s="9" t="s">
        <v>55</v>
      </c>
      <c r="J70" s="9">
        <v>1</v>
      </c>
      <c r="K70" s="9"/>
    </row>
    <row r="71" spans="1:11" x14ac:dyDescent="0.25">
      <c r="A71" s="9">
        <v>101</v>
      </c>
      <c r="B71" s="9">
        <v>0.67</v>
      </c>
      <c r="C71" s="9">
        <v>0.75</v>
      </c>
      <c r="D71" s="9">
        <v>7.6310001313686397</v>
      </c>
      <c r="E71" s="9">
        <v>7.6310001313686397</v>
      </c>
      <c r="F71" s="9">
        <v>2.8109999373555201</v>
      </c>
      <c r="G71" s="9" t="s">
        <v>170</v>
      </c>
      <c r="H71" s="9" t="s">
        <v>171</v>
      </c>
      <c r="I71" s="9" t="s">
        <v>55</v>
      </c>
      <c r="J71" s="9">
        <v>1</v>
      </c>
      <c r="K71" s="9"/>
    </row>
    <row r="72" spans="1:11" x14ac:dyDescent="0.25">
      <c r="A72" s="9">
        <v>100</v>
      </c>
      <c r="B72" s="9">
        <v>0.73</v>
      </c>
      <c r="C72" s="9">
        <v>0.81</v>
      </c>
      <c r="D72" s="9">
        <v>12.0300002396107</v>
      </c>
      <c r="E72" s="9">
        <v>4.1489999741315797</v>
      </c>
      <c r="F72" s="9">
        <v>4.1489999741315797</v>
      </c>
      <c r="G72" s="9" t="s">
        <v>480</v>
      </c>
      <c r="H72" s="9" t="s">
        <v>481</v>
      </c>
      <c r="I72" s="9" t="s">
        <v>55</v>
      </c>
      <c r="J72" s="9">
        <v>1</v>
      </c>
      <c r="K72" s="9"/>
    </row>
    <row r="73" spans="1:11" x14ac:dyDescent="0.25">
      <c r="A73" s="9">
        <v>99</v>
      </c>
      <c r="B73" s="9">
        <v>0.74</v>
      </c>
      <c r="C73" s="9">
        <v>0.83</v>
      </c>
      <c r="D73" s="9">
        <v>7.1599997580051404</v>
      </c>
      <c r="E73" s="9">
        <v>5.4320000112056697</v>
      </c>
      <c r="F73" s="9">
        <v>2.2220000624656699</v>
      </c>
      <c r="G73" s="9" t="s">
        <v>178</v>
      </c>
      <c r="H73" s="9" t="s">
        <v>179</v>
      </c>
      <c r="I73" s="9" t="s">
        <v>55</v>
      </c>
      <c r="J73" s="9">
        <v>1</v>
      </c>
      <c r="K73" s="9"/>
    </row>
    <row r="74" spans="1:11" x14ac:dyDescent="0.25">
      <c r="A74" s="9">
        <v>98</v>
      </c>
      <c r="B74" s="9">
        <v>0.83</v>
      </c>
      <c r="C74" s="9">
        <v>0.91</v>
      </c>
      <c r="D74" s="9">
        <v>10.5499997735024</v>
      </c>
      <c r="E74" s="9">
        <v>5.9629999101162001</v>
      </c>
      <c r="F74" s="9">
        <v>5.9629999101162001</v>
      </c>
      <c r="G74" s="9" t="s">
        <v>228</v>
      </c>
      <c r="H74" s="9" t="s">
        <v>229</v>
      </c>
      <c r="I74" s="9" t="s">
        <v>55</v>
      </c>
      <c r="J74" s="9">
        <v>1</v>
      </c>
      <c r="K74" s="9"/>
    </row>
    <row r="75" spans="1:11" x14ac:dyDescent="0.25">
      <c r="A75" s="9">
        <v>95</v>
      </c>
      <c r="B75" s="9">
        <v>0.85</v>
      </c>
      <c r="C75" s="9">
        <v>0.94</v>
      </c>
      <c r="D75" s="9">
        <v>24.439999461174001</v>
      </c>
      <c r="E75" s="9">
        <v>24.439999461174001</v>
      </c>
      <c r="F75" s="9">
        <v>8.8890001177787799</v>
      </c>
      <c r="G75" s="9" t="s">
        <v>322</v>
      </c>
      <c r="H75" s="9" t="s">
        <v>323</v>
      </c>
      <c r="I75" s="9" t="s">
        <v>55</v>
      </c>
      <c r="J75" s="9">
        <v>1</v>
      </c>
      <c r="K75" s="9"/>
    </row>
    <row r="76" spans="1:11" x14ac:dyDescent="0.25">
      <c r="A76" s="9">
        <v>94</v>
      </c>
      <c r="B76" s="9">
        <v>0.89</v>
      </c>
      <c r="C76" s="9">
        <v>0.98</v>
      </c>
      <c r="D76" s="9">
        <v>15.420000255107899</v>
      </c>
      <c r="E76" s="9">
        <v>11.249999701976799</v>
      </c>
      <c r="F76" s="9">
        <v>5.4170001298189199</v>
      </c>
      <c r="G76" s="9" t="s">
        <v>482</v>
      </c>
      <c r="H76" s="9" t="s">
        <v>483</v>
      </c>
      <c r="I76" s="9" t="s">
        <v>55</v>
      </c>
      <c r="J76" s="9">
        <v>1</v>
      </c>
      <c r="K76" s="9"/>
    </row>
    <row r="77" spans="1:11" x14ac:dyDescent="0.25">
      <c r="A77" s="9">
        <v>93</v>
      </c>
      <c r="B77" s="9">
        <v>1.01</v>
      </c>
      <c r="C77" s="9">
        <v>1.08</v>
      </c>
      <c r="D77" s="9">
        <v>4.18399982154369</v>
      </c>
      <c r="E77" s="9">
        <v>4.18399982154369</v>
      </c>
      <c r="F77" s="9">
        <v>4.18399982154369</v>
      </c>
      <c r="G77" s="9" t="s">
        <v>236</v>
      </c>
      <c r="H77" s="9" t="s">
        <v>237</v>
      </c>
      <c r="I77" s="9" t="s">
        <v>55</v>
      </c>
      <c r="J77" s="9">
        <v>1</v>
      </c>
      <c r="K77" s="9"/>
    </row>
    <row r="78" spans="1:11" x14ac:dyDescent="0.25">
      <c r="A78" s="9">
        <v>91</v>
      </c>
      <c r="B78" s="9">
        <v>1.1000000000000001</v>
      </c>
      <c r="C78" s="9">
        <v>1.2</v>
      </c>
      <c r="D78" s="9">
        <v>5.75099997222424</v>
      </c>
      <c r="E78" s="9">
        <v>5.75099997222424</v>
      </c>
      <c r="F78" s="9">
        <v>2.4119999259710299</v>
      </c>
      <c r="G78" s="9" t="s">
        <v>386</v>
      </c>
      <c r="H78" s="9" t="s">
        <v>387</v>
      </c>
      <c r="I78" s="9" t="s">
        <v>55</v>
      </c>
      <c r="J78" s="9">
        <v>1</v>
      </c>
      <c r="K78" s="9"/>
    </row>
    <row r="79" spans="1:11" x14ac:dyDescent="0.25">
      <c r="A79" s="9">
        <v>90</v>
      </c>
      <c r="B79" s="9">
        <v>1.1299999999999999</v>
      </c>
      <c r="C79" s="9">
        <v>1.21</v>
      </c>
      <c r="D79" s="9">
        <v>19.050000607967402</v>
      </c>
      <c r="E79" s="9">
        <v>19.050000607967402</v>
      </c>
      <c r="F79" s="9">
        <v>11.9000002741814</v>
      </c>
      <c r="G79" s="9" t="s">
        <v>198</v>
      </c>
      <c r="H79" s="9" t="s">
        <v>199</v>
      </c>
      <c r="I79" s="9" t="s">
        <v>55</v>
      </c>
      <c r="J79" s="9">
        <v>1</v>
      </c>
      <c r="K79" s="9"/>
    </row>
    <row r="80" spans="1:11" x14ac:dyDescent="0.25">
      <c r="A80" s="9">
        <v>89</v>
      </c>
      <c r="B80" s="9">
        <v>1.1599999999999999</v>
      </c>
      <c r="C80" s="9">
        <v>1.33</v>
      </c>
      <c r="D80" s="9">
        <v>12.9199996590614</v>
      </c>
      <c r="E80" s="9">
        <v>12.9199996590614</v>
      </c>
      <c r="F80" s="9">
        <v>1.67500004172325</v>
      </c>
      <c r="G80" s="9" t="s">
        <v>312</v>
      </c>
      <c r="H80" s="9" t="s">
        <v>313</v>
      </c>
      <c r="I80" s="9" t="s">
        <v>55</v>
      </c>
      <c r="J80" s="9">
        <v>1</v>
      </c>
      <c r="K80" s="9"/>
    </row>
    <row r="81" spans="1:11" x14ac:dyDescent="0.25">
      <c r="A81" s="9">
        <v>87</v>
      </c>
      <c r="B81" s="9">
        <v>1.18</v>
      </c>
      <c r="C81" s="9">
        <v>1.25</v>
      </c>
      <c r="D81" s="9">
        <v>12.7000004053116</v>
      </c>
      <c r="E81" s="9">
        <v>7.1429997682571402</v>
      </c>
      <c r="F81" s="9">
        <v>7.1429997682571402</v>
      </c>
      <c r="G81" s="9" t="s">
        <v>484</v>
      </c>
      <c r="H81" s="9" t="s">
        <v>485</v>
      </c>
      <c r="I81" s="9" t="s">
        <v>55</v>
      </c>
      <c r="J81" s="9">
        <v>1</v>
      </c>
      <c r="K81" s="9"/>
    </row>
    <row r="82" spans="1:11" x14ac:dyDescent="0.25">
      <c r="A82" s="9">
        <v>88</v>
      </c>
      <c r="B82" s="9">
        <v>1.18</v>
      </c>
      <c r="C82" s="9">
        <v>1.25</v>
      </c>
      <c r="D82" s="9">
        <v>2.9139999300241501</v>
      </c>
      <c r="E82" s="9">
        <v>1.39899998903275</v>
      </c>
      <c r="F82" s="9">
        <v>1.39899998903275</v>
      </c>
      <c r="G82" s="9" t="s">
        <v>264</v>
      </c>
      <c r="H82" s="9" t="s">
        <v>265</v>
      </c>
      <c r="I82" s="9" t="s">
        <v>55</v>
      </c>
      <c r="J82" s="9">
        <v>1</v>
      </c>
      <c r="K82" s="9"/>
    </row>
    <row r="83" spans="1:11" x14ac:dyDescent="0.25">
      <c r="A83" s="9">
        <v>86</v>
      </c>
      <c r="B83" s="9">
        <v>1.21</v>
      </c>
      <c r="C83" s="9">
        <v>1.3</v>
      </c>
      <c r="D83" s="9">
        <v>13.729999959468801</v>
      </c>
      <c r="E83" s="9">
        <v>13.729999959468801</v>
      </c>
      <c r="F83" s="9">
        <v>7.1900002658367201</v>
      </c>
      <c r="G83" s="9" t="s">
        <v>174</v>
      </c>
      <c r="H83" s="9" t="s">
        <v>175</v>
      </c>
      <c r="I83" s="9" t="s">
        <v>55</v>
      </c>
      <c r="J83" s="9">
        <v>1</v>
      </c>
      <c r="K83" s="9"/>
    </row>
    <row r="84" spans="1:11" x14ac:dyDescent="0.25">
      <c r="A84" s="9">
        <v>83</v>
      </c>
      <c r="B84" s="9">
        <v>1.6</v>
      </c>
      <c r="C84" s="9">
        <v>1.68</v>
      </c>
      <c r="D84" s="9">
        <v>5.8820001780986804</v>
      </c>
      <c r="E84" s="9">
        <v>5.8820001780986804</v>
      </c>
      <c r="F84" s="9">
        <v>5.8820001780986804</v>
      </c>
      <c r="G84" s="9" t="s">
        <v>282</v>
      </c>
      <c r="H84" s="9" t="s">
        <v>283</v>
      </c>
      <c r="I84" s="9" t="s">
        <v>55</v>
      </c>
      <c r="J84" s="9">
        <v>1</v>
      </c>
      <c r="K84" s="9"/>
    </row>
    <row r="85" spans="1:11" x14ac:dyDescent="0.25">
      <c r="A85" s="9">
        <v>82</v>
      </c>
      <c r="B85" s="9">
        <v>1.62</v>
      </c>
      <c r="C85" s="9">
        <v>1.7</v>
      </c>
      <c r="D85" s="9">
        <v>5.4549999535083797</v>
      </c>
      <c r="E85" s="9">
        <v>5.4549999535083797</v>
      </c>
      <c r="F85" s="9">
        <v>5.4549999535083797</v>
      </c>
      <c r="G85" s="9" t="s">
        <v>284</v>
      </c>
      <c r="H85" s="9" t="s">
        <v>285</v>
      </c>
      <c r="I85" s="9" t="s">
        <v>55</v>
      </c>
      <c r="J85" s="9">
        <v>1</v>
      </c>
      <c r="K85" s="9"/>
    </row>
    <row r="86" spans="1:11" x14ac:dyDescent="0.25">
      <c r="A86" s="9">
        <v>69</v>
      </c>
      <c r="B86" s="9">
        <v>2</v>
      </c>
      <c r="C86" s="9">
        <v>2</v>
      </c>
      <c r="D86" s="9">
        <v>6.4190000295639003</v>
      </c>
      <c r="E86" s="9">
        <v>3.7160001695156102</v>
      </c>
      <c r="F86" s="9">
        <v>3.7160001695156102</v>
      </c>
      <c r="G86" s="9" t="s">
        <v>336</v>
      </c>
      <c r="H86" s="9" t="s">
        <v>337</v>
      </c>
      <c r="I86" s="9" t="s">
        <v>55</v>
      </c>
      <c r="J86" s="9">
        <v>1</v>
      </c>
      <c r="K86" s="9"/>
    </row>
    <row r="87" spans="1:11" x14ac:dyDescent="0.25">
      <c r="A87" s="9">
        <v>70</v>
      </c>
      <c r="B87" s="9">
        <v>2</v>
      </c>
      <c r="C87" s="9">
        <v>2</v>
      </c>
      <c r="D87" s="9">
        <v>2.35500000417233</v>
      </c>
      <c r="E87" s="9">
        <v>1.4130000025034</v>
      </c>
      <c r="F87" s="9">
        <v>1.4130000025034</v>
      </c>
      <c r="G87" s="9" t="s">
        <v>214</v>
      </c>
      <c r="H87" s="9" t="s">
        <v>215</v>
      </c>
      <c r="I87" s="9" t="s">
        <v>55</v>
      </c>
      <c r="J87" s="9">
        <v>1</v>
      </c>
      <c r="K87" s="9"/>
    </row>
    <row r="88" spans="1:11" x14ac:dyDescent="0.25">
      <c r="A88" s="9">
        <v>71</v>
      </c>
      <c r="B88" s="9">
        <v>2</v>
      </c>
      <c r="C88" s="9">
        <v>2</v>
      </c>
      <c r="D88" s="9">
        <v>0.63729998655617204</v>
      </c>
      <c r="E88" s="9">
        <v>0.63729998655617204</v>
      </c>
      <c r="F88" s="9">
        <v>0.63729998655617204</v>
      </c>
      <c r="G88" s="9" t="s">
        <v>486</v>
      </c>
      <c r="H88" s="9" t="s">
        <v>487</v>
      </c>
      <c r="I88" s="9" t="s">
        <v>55</v>
      </c>
      <c r="J88" s="9">
        <v>1</v>
      </c>
      <c r="K88" s="9"/>
    </row>
    <row r="89" spans="1:11" x14ac:dyDescent="0.25">
      <c r="A89" s="9">
        <v>72</v>
      </c>
      <c r="B89" s="9">
        <v>2</v>
      </c>
      <c r="C89" s="9">
        <v>2</v>
      </c>
      <c r="D89" s="9">
        <v>2.1999999880790702</v>
      </c>
      <c r="E89" s="9">
        <v>2.1999999880790702</v>
      </c>
      <c r="F89" s="9">
        <v>2.1999999880790702</v>
      </c>
      <c r="G89" s="9" t="s">
        <v>274</v>
      </c>
      <c r="H89" s="9" t="s">
        <v>275</v>
      </c>
      <c r="I89" s="9" t="s">
        <v>55</v>
      </c>
      <c r="J89" s="9">
        <v>1</v>
      </c>
      <c r="K89" s="9"/>
    </row>
    <row r="90" spans="1:11" x14ac:dyDescent="0.25">
      <c r="A90" s="9">
        <v>73</v>
      </c>
      <c r="B90" s="9">
        <v>2</v>
      </c>
      <c r="C90" s="9">
        <v>2</v>
      </c>
      <c r="D90" s="9">
        <v>2.5919999927282298</v>
      </c>
      <c r="E90" s="9">
        <v>2.5919999927282298</v>
      </c>
      <c r="F90" s="9">
        <v>2.5919999927282298</v>
      </c>
      <c r="G90" s="9" t="s">
        <v>280</v>
      </c>
      <c r="H90" s="9" t="s">
        <v>281</v>
      </c>
      <c r="I90" s="9" t="s">
        <v>55</v>
      </c>
      <c r="J90" s="9">
        <v>1</v>
      </c>
      <c r="K90" s="9"/>
    </row>
    <row r="91" spans="1:11" x14ac:dyDescent="0.25">
      <c r="A91" s="9">
        <v>74</v>
      </c>
      <c r="B91" s="9">
        <v>2</v>
      </c>
      <c r="C91" s="9">
        <v>2</v>
      </c>
      <c r="D91" s="9">
        <v>2.0179999992251401</v>
      </c>
      <c r="E91" s="9">
        <v>2.0179999992251401</v>
      </c>
      <c r="F91" s="9">
        <v>2.0179999992251401</v>
      </c>
      <c r="G91" s="9" t="s">
        <v>392</v>
      </c>
      <c r="H91" s="9" t="s">
        <v>393</v>
      </c>
      <c r="I91" s="9" t="s">
        <v>55</v>
      </c>
      <c r="J91" s="9">
        <v>1</v>
      </c>
      <c r="K91" s="9"/>
    </row>
    <row r="92" spans="1:11" x14ac:dyDescent="0.25">
      <c r="A92" s="9">
        <v>75</v>
      </c>
      <c r="B92" s="9">
        <v>2</v>
      </c>
      <c r="C92" s="9">
        <v>2</v>
      </c>
      <c r="D92" s="9">
        <v>2.4420000612735699</v>
      </c>
      <c r="E92" s="9">
        <v>2.4420000612735699</v>
      </c>
      <c r="F92" s="9">
        <v>2.4420000612735699</v>
      </c>
      <c r="G92" s="9" t="s">
        <v>342</v>
      </c>
      <c r="H92" s="9" t="s">
        <v>343</v>
      </c>
      <c r="I92" s="9" t="s">
        <v>55</v>
      </c>
      <c r="J92" s="9">
        <v>1</v>
      </c>
      <c r="K92" s="9"/>
    </row>
    <row r="93" spans="1:11" x14ac:dyDescent="0.25">
      <c r="A93" s="9">
        <v>76</v>
      </c>
      <c r="B93" s="9">
        <v>2</v>
      </c>
      <c r="C93" s="9">
        <v>2</v>
      </c>
      <c r="D93" s="9">
        <v>1.5440000221133201</v>
      </c>
      <c r="E93" s="9">
        <v>1.5440000221133201</v>
      </c>
      <c r="F93" s="9">
        <v>1.5440000221133201</v>
      </c>
      <c r="G93" s="9" t="s">
        <v>488</v>
      </c>
      <c r="H93" s="9" t="s">
        <v>489</v>
      </c>
      <c r="I93" s="9" t="s">
        <v>55</v>
      </c>
      <c r="J93" s="9">
        <v>1</v>
      </c>
      <c r="K93" s="9"/>
    </row>
    <row r="94" spans="1:11" x14ac:dyDescent="0.25">
      <c r="A94" s="9">
        <v>77</v>
      </c>
      <c r="B94" s="9">
        <v>2</v>
      </c>
      <c r="C94" s="9">
        <v>2</v>
      </c>
      <c r="D94" s="9">
        <v>7.59499967098236</v>
      </c>
      <c r="E94" s="9">
        <v>7.59499967098236</v>
      </c>
      <c r="F94" s="9">
        <v>7.59499967098236</v>
      </c>
      <c r="G94" s="9" t="s">
        <v>490</v>
      </c>
      <c r="H94" s="9" t="s">
        <v>491</v>
      </c>
      <c r="I94" s="9" t="s">
        <v>55</v>
      </c>
      <c r="J94" s="9">
        <v>1</v>
      </c>
      <c r="K94" s="9"/>
    </row>
    <row r="95" spans="1:11" x14ac:dyDescent="0.25">
      <c r="A95" s="9">
        <v>78</v>
      </c>
      <c r="B95" s="9">
        <v>2</v>
      </c>
      <c r="C95" s="9">
        <v>2</v>
      </c>
      <c r="D95" s="9">
        <v>13.3799999952316</v>
      </c>
      <c r="E95" s="9">
        <v>13.3799999952316</v>
      </c>
      <c r="F95" s="9">
        <v>13.3799999952316</v>
      </c>
      <c r="G95" s="9" t="s">
        <v>492</v>
      </c>
      <c r="H95" s="9" t="s">
        <v>493</v>
      </c>
      <c r="I95" s="9" t="s">
        <v>55</v>
      </c>
      <c r="J95" s="9">
        <v>1</v>
      </c>
      <c r="K95" s="9"/>
    </row>
    <row r="96" spans="1:11" x14ac:dyDescent="0.25">
      <c r="A96" s="9">
        <v>79</v>
      </c>
      <c r="B96" s="9">
        <v>2</v>
      </c>
      <c r="C96" s="9">
        <v>2</v>
      </c>
      <c r="D96" s="9">
        <v>4.33499999344349</v>
      </c>
      <c r="E96" s="9">
        <v>4.33499999344349</v>
      </c>
      <c r="F96" s="9">
        <v>4.33499999344349</v>
      </c>
      <c r="G96" s="9" t="s">
        <v>166</v>
      </c>
      <c r="H96" s="9" t="s">
        <v>167</v>
      </c>
      <c r="I96" s="9" t="s">
        <v>55</v>
      </c>
      <c r="J96" s="9">
        <v>1</v>
      </c>
      <c r="K96" s="9"/>
    </row>
    <row r="97" spans="1:11" x14ac:dyDescent="0.25">
      <c r="A97" s="9">
        <v>65</v>
      </c>
      <c r="B97" s="9">
        <v>2.0099999999999998</v>
      </c>
      <c r="C97" s="9">
        <v>2.0099999999999998</v>
      </c>
      <c r="D97" s="9">
        <v>22.7300003170967</v>
      </c>
      <c r="E97" s="9">
        <v>9.7400002181529999</v>
      </c>
      <c r="F97" s="9">
        <v>9.7400002181529999</v>
      </c>
      <c r="G97" s="9" t="s">
        <v>156</v>
      </c>
      <c r="H97" s="9" t="s">
        <v>157</v>
      </c>
      <c r="I97" s="9" t="s">
        <v>55</v>
      </c>
      <c r="J97" s="9">
        <v>1</v>
      </c>
      <c r="K97" s="9"/>
    </row>
    <row r="98" spans="1:11" x14ac:dyDescent="0.25">
      <c r="A98" s="9">
        <v>66</v>
      </c>
      <c r="B98" s="9">
        <v>2.0099999999999998</v>
      </c>
      <c r="C98" s="9">
        <v>2.0099999999999998</v>
      </c>
      <c r="D98" s="9">
        <v>4.3549999594688398</v>
      </c>
      <c r="E98" s="9">
        <v>1.8430000171065299</v>
      </c>
      <c r="F98" s="9">
        <v>1.8430000171065299</v>
      </c>
      <c r="G98" s="9" t="s">
        <v>494</v>
      </c>
      <c r="H98" s="9" t="s">
        <v>495</v>
      </c>
      <c r="I98" s="9" t="s">
        <v>55</v>
      </c>
      <c r="J98" s="9">
        <v>1</v>
      </c>
      <c r="K98" s="9"/>
    </row>
    <row r="99" spans="1:11" x14ac:dyDescent="0.25">
      <c r="A99" s="9">
        <v>67</v>
      </c>
      <c r="B99" s="9">
        <v>2.0099999999999998</v>
      </c>
      <c r="C99" s="9">
        <v>2.0099999999999998</v>
      </c>
      <c r="D99" s="9">
        <v>2.1010000258684198</v>
      </c>
      <c r="E99" s="9">
        <v>0.98040001466870297</v>
      </c>
      <c r="F99" s="9">
        <v>0.98040001466870297</v>
      </c>
      <c r="G99" s="9" t="s">
        <v>260</v>
      </c>
      <c r="H99" s="9" t="s">
        <v>261</v>
      </c>
      <c r="I99" s="9" t="s">
        <v>55</v>
      </c>
      <c r="J99" s="9">
        <v>1</v>
      </c>
      <c r="K99" s="9"/>
    </row>
    <row r="100" spans="1:11" x14ac:dyDescent="0.25">
      <c r="A100" s="9">
        <v>63</v>
      </c>
      <c r="B100" s="9">
        <v>2.04</v>
      </c>
      <c r="C100" s="9">
        <v>2.04</v>
      </c>
      <c r="D100" s="9">
        <v>16.930000483989701</v>
      </c>
      <c r="E100" s="9">
        <v>13.230000436306</v>
      </c>
      <c r="F100" s="9">
        <v>8.4660001099109703</v>
      </c>
      <c r="G100" s="9" t="s">
        <v>256</v>
      </c>
      <c r="H100" s="9" t="s">
        <v>257</v>
      </c>
      <c r="I100" s="9" t="s">
        <v>55</v>
      </c>
      <c r="J100" s="9">
        <v>1</v>
      </c>
      <c r="K100" s="9"/>
    </row>
    <row r="101" spans="1:11" x14ac:dyDescent="0.25">
      <c r="A101" s="9">
        <v>64</v>
      </c>
      <c r="B101" s="9">
        <v>2.04</v>
      </c>
      <c r="C101" s="9">
        <v>2.04</v>
      </c>
      <c r="D101" s="9">
        <v>8.7640002369880694</v>
      </c>
      <c r="E101" s="9">
        <v>8.7640002369880694</v>
      </c>
      <c r="F101" s="9">
        <v>3.1459998339414601</v>
      </c>
      <c r="G101" s="9" t="s">
        <v>496</v>
      </c>
      <c r="H101" s="9" t="s">
        <v>497</v>
      </c>
      <c r="I101" s="9" t="s">
        <v>55</v>
      </c>
      <c r="J101" s="9">
        <v>1</v>
      </c>
      <c r="K101" s="9"/>
    </row>
    <row r="102" spans="1:11" x14ac:dyDescent="0.25">
      <c r="A102" s="9">
        <v>62</v>
      </c>
      <c r="B102" s="9">
        <v>2.1</v>
      </c>
      <c r="C102" s="9">
        <v>2.11</v>
      </c>
      <c r="D102" s="9">
        <v>13.030000030994399</v>
      </c>
      <c r="E102" s="9">
        <v>6.2919996678829202</v>
      </c>
      <c r="F102" s="9">
        <v>2.4720000103116</v>
      </c>
      <c r="G102" s="9" t="s">
        <v>306</v>
      </c>
      <c r="H102" s="9" t="s">
        <v>307</v>
      </c>
      <c r="I102" s="9" t="s">
        <v>55</v>
      </c>
      <c r="J102" s="9">
        <v>1</v>
      </c>
      <c r="K102" s="9"/>
    </row>
    <row r="103" spans="1:11" x14ac:dyDescent="0.25">
      <c r="A103" s="9">
        <v>61</v>
      </c>
      <c r="B103" s="9">
        <v>2.13</v>
      </c>
      <c r="C103" s="9">
        <v>2.15</v>
      </c>
      <c r="D103" s="9">
        <v>10.809999704360999</v>
      </c>
      <c r="E103" s="9">
        <v>10.809999704360999</v>
      </c>
      <c r="F103" s="9">
        <v>8.1079997122287804</v>
      </c>
      <c r="G103" s="9" t="s">
        <v>410</v>
      </c>
      <c r="H103" s="9" t="s">
        <v>411</v>
      </c>
      <c r="I103" s="9" t="s">
        <v>55</v>
      </c>
      <c r="J103" s="9">
        <v>1</v>
      </c>
      <c r="K103" s="9"/>
    </row>
    <row r="104" spans="1:11" x14ac:dyDescent="0.25">
      <c r="A104" s="9">
        <v>58</v>
      </c>
      <c r="B104" s="9">
        <v>2.44</v>
      </c>
      <c r="C104" s="9">
        <v>2.48</v>
      </c>
      <c r="D104" s="9">
        <v>6.2839999794960004</v>
      </c>
      <c r="E104" s="9">
        <v>3.9620000869035699</v>
      </c>
      <c r="F104" s="9">
        <v>1.7759999260306401</v>
      </c>
      <c r="G104" s="9" t="s">
        <v>162</v>
      </c>
      <c r="H104" s="9" t="s">
        <v>163</v>
      </c>
      <c r="I104" s="9" t="s">
        <v>55</v>
      </c>
      <c r="J104" s="9">
        <v>1</v>
      </c>
      <c r="K104" s="9"/>
    </row>
    <row r="105" spans="1:11" x14ac:dyDescent="0.25">
      <c r="A105" s="9">
        <v>54</v>
      </c>
      <c r="B105" s="9">
        <v>2.66</v>
      </c>
      <c r="C105" s="9">
        <v>2.7</v>
      </c>
      <c r="D105" s="9">
        <v>16.0400003194809</v>
      </c>
      <c r="E105" s="9">
        <v>16.0400003194809</v>
      </c>
      <c r="F105" s="9">
        <v>7.4869997799396497</v>
      </c>
      <c r="G105" s="9" t="s">
        <v>242</v>
      </c>
      <c r="H105" s="9" t="s">
        <v>243</v>
      </c>
      <c r="I105" s="9" t="s">
        <v>55</v>
      </c>
      <c r="J105" s="9">
        <v>1</v>
      </c>
      <c r="K105" s="9"/>
    </row>
    <row r="106" spans="1:11" x14ac:dyDescent="0.25">
      <c r="A106" s="9"/>
      <c r="B106" s="9"/>
      <c r="C106" s="9"/>
      <c r="D106" s="9"/>
      <c r="E106" s="9"/>
      <c r="F106" s="9"/>
      <c r="G106" s="9"/>
      <c r="H106" s="9"/>
      <c r="I106" s="9"/>
      <c r="J106" s="9"/>
      <c r="K106" s="9"/>
    </row>
  </sheetData>
  <pageMargins left="0.70866141732283472" right="0.70866141732283472" top="0.74803149606299213" bottom="0.74803149606299213" header="0.31496062992125984" footer="0.31496062992125984"/>
  <pageSetup paperSize="9" scale="48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D263"/>
  <sheetViews>
    <sheetView topLeftCell="A259" workbookViewId="0">
      <selection activeCell="A2" sqref="A2:A263"/>
    </sheetView>
  </sheetViews>
  <sheetFormatPr baseColWidth="10" defaultRowHeight="15" x14ac:dyDescent="0.25"/>
  <cols>
    <col min="1" max="1" width="11.5703125" bestFit="1" customWidth="1"/>
    <col min="2" max="2" width="11.42578125" style="10"/>
    <col min="3" max="3" width="76.85546875" bestFit="1" customWidth="1"/>
    <col min="4" max="4" width="16.5703125" bestFit="1" customWidth="1"/>
  </cols>
  <sheetData>
    <row r="1" spans="1:4" ht="16.5" thickTop="1" thickBot="1" x14ac:dyDescent="0.3">
      <c r="A1" s="58" t="s">
        <v>498</v>
      </c>
      <c r="B1" s="58" t="s">
        <v>499</v>
      </c>
      <c r="C1" s="58" t="s">
        <v>500</v>
      </c>
      <c r="D1" s="58" t="s">
        <v>501</v>
      </c>
    </row>
    <row r="2" spans="1:4" ht="15.75" thickTop="1" x14ac:dyDescent="0.25">
      <c r="A2" t="s">
        <v>502</v>
      </c>
      <c r="B2" s="10" t="s">
        <v>503</v>
      </c>
      <c r="C2" t="s">
        <v>504</v>
      </c>
      <c r="D2" t="s">
        <v>505</v>
      </c>
    </row>
    <row r="3" spans="1:4" x14ac:dyDescent="0.25">
      <c r="A3" t="s">
        <v>506</v>
      </c>
      <c r="B3" s="10" t="s">
        <v>507</v>
      </c>
      <c r="C3" t="s">
        <v>508</v>
      </c>
      <c r="D3" t="s">
        <v>507</v>
      </c>
    </row>
    <row r="4" spans="1:4" x14ac:dyDescent="0.25">
      <c r="A4" t="s">
        <v>509</v>
      </c>
      <c r="B4" s="10" t="s">
        <v>510</v>
      </c>
      <c r="C4" t="s">
        <v>511</v>
      </c>
      <c r="D4" t="s">
        <v>510</v>
      </c>
    </row>
    <row r="5" spans="1:4" x14ac:dyDescent="0.25">
      <c r="A5" t="s">
        <v>512</v>
      </c>
      <c r="B5" s="10" t="s">
        <v>513</v>
      </c>
      <c r="C5" t="s">
        <v>514</v>
      </c>
      <c r="D5" t="s">
        <v>513</v>
      </c>
    </row>
    <row r="6" spans="1:4" x14ac:dyDescent="0.25">
      <c r="A6" t="s">
        <v>515</v>
      </c>
      <c r="B6" s="10" t="s">
        <v>516</v>
      </c>
      <c r="C6" t="s">
        <v>517</v>
      </c>
      <c r="D6" t="s">
        <v>518</v>
      </c>
    </row>
    <row r="7" spans="1:4" x14ac:dyDescent="0.25">
      <c r="A7" t="s">
        <v>519</v>
      </c>
      <c r="B7" s="10" t="s">
        <v>520</v>
      </c>
      <c r="C7" t="s">
        <v>521</v>
      </c>
      <c r="D7" t="s">
        <v>520</v>
      </c>
    </row>
    <row r="8" spans="1:4" x14ac:dyDescent="0.25">
      <c r="A8" t="s">
        <v>522</v>
      </c>
      <c r="B8" s="10" t="s">
        <v>523</v>
      </c>
      <c r="C8" t="s">
        <v>524</v>
      </c>
      <c r="D8" t="s">
        <v>525</v>
      </c>
    </row>
    <row r="9" spans="1:4" x14ac:dyDescent="0.25">
      <c r="A9" t="s">
        <v>526</v>
      </c>
      <c r="B9" s="10" t="s">
        <v>527</v>
      </c>
      <c r="C9" t="s">
        <v>528</v>
      </c>
      <c r="D9" t="s">
        <v>527</v>
      </c>
    </row>
    <row r="10" spans="1:4" x14ac:dyDescent="0.25">
      <c r="A10" t="s">
        <v>529</v>
      </c>
      <c r="B10" s="10" t="s">
        <v>530</v>
      </c>
      <c r="C10" t="s">
        <v>531</v>
      </c>
      <c r="D10" t="s">
        <v>532</v>
      </c>
    </row>
    <row r="11" spans="1:4" x14ac:dyDescent="0.25">
      <c r="A11" t="s">
        <v>533</v>
      </c>
      <c r="B11" s="10" t="s">
        <v>534</v>
      </c>
      <c r="C11" t="s">
        <v>535</v>
      </c>
      <c r="D11" t="s">
        <v>534</v>
      </c>
    </row>
    <row r="12" spans="1:4" x14ac:dyDescent="0.25">
      <c r="A12" t="s">
        <v>536</v>
      </c>
      <c r="B12" s="10" t="s">
        <v>537</v>
      </c>
      <c r="C12" t="s">
        <v>538</v>
      </c>
      <c r="D12" t="s">
        <v>537</v>
      </c>
    </row>
    <row r="13" spans="1:4" x14ac:dyDescent="0.25">
      <c r="A13" t="s">
        <v>539</v>
      </c>
      <c r="B13" s="10" t="s">
        <v>540</v>
      </c>
      <c r="C13" t="s">
        <v>541</v>
      </c>
      <c r="D13" t="s">
        <v>542</v>
      </c>
    </row>
    <row r="14" spans="1:4" x14ac:dyDescent="0.25">
      <c r="A14" t="s">
        <v>543</v>
      </c>
      <c r="B14" s="10" t="s">
        <v>544</v>
      </c>
      <c r="C14" t="s">
        <v>545</v>
      </c>
      <c r="D14" t="s">
        <v>546</v>
      </c>
    </row>
    <row r="15" spans="1:4" x14ac:dyDescent="0.25">
      <c r="A15" t="s">
        <v>547</v>
      </c>
      <c r="B15" s="10" t="s">
        <v>548</v>
      </c>
      <c r="C15" t="s">
        <v>549</v>
      </c>
      <c r="D15" t="s">
        <v>550</v>
      </c>
    </row>
    <row r="16" spans="1:4" x14ac:dyDescent="0.25">
      <c r="A16" t="s">
        <v>551</v>
      </c>
      <c r="B16" s="10" t="s">
        <v>552</v>
      </c>
      <c r="C16" t="s">
        <v>553</v>
      </c>
      <c r="D16" t="s">
        <v>552</v>
      </c>
    </row>
    <row r="17" spans="1:4" x14ac:dyDescent="0.25">
      <c r="A17" t="s">
        <v>554</v>
      </c>
      <c r="B17" s="10" t="s">
        <v>555</v>
      </c>
      <c r="C17" t="s">
        <v>556</v>
      </c>
      <c r="D17" t="s">
        <v>557</v>
      </c>
    </row>
    <row r="18" spans="1:4" x14ac:dyDescent="0.25">
      <c r="A18" t="s">
        <v>558</v>
      </c>
      <c r="B18" s="10" t="s">
        <v>559</v>
      </c>
      <c r="C18" t="s">
        <v>560</v>
      </c>
      <c r="D18" t="s">
        <v>561</v>
      </c>
    </row>
    <row r="19" spans="1:4" x14ac:dyDescent="0.25">
      <c r="A19" t="s">
        <v>562</v>
      </c>
      <c r="B19" s="10" t="s">
        <v>563</v>
      </c>
      <c r="C19" t="s">
        <v>564</v>
      </c>
      <c r="D19" t="s">
        <v>565</v>
      </c>
    </row>
    <row r="20" spans="1:4" x14ac:dyDescent="0.25">
      <c r="A20" t="s">
        <v>566</v>
      </c>
      <c r="B20" s="10" t="s">
        <v>567</v>
      </c>
      <c r="C20" t="s">
        <v>568</v>
      </c>
      <c r="D20" t="s">
        <v>569</v>
      </c>
    </row>
    <row r="21" spans="1:4" x14ac:dyDescent="0.25">
      <c r="A21" t="s">
        <v>570</v>
      </c>
      <c r="B21" s="10" t="s">
        <v>571</v>
      </c>
      <c r="C21" t="s">
        <v>572</v>
      </c>
      <c r="D21" t="s">
        <v>571</v>
      </c>
    </row>
    <row r="22" spans="1:4" x14ac:dyDescent="0.25">
      <c r="A22" t="s">
        <v>573</v>
      </c>
      <c r="B22" s="10" t="s">
        <v>574</v>
      </c>
      <c r="C22" t="s">
        <v>575</v>
      </c>
      <c r="D22" t="s">
        <v>574</v>
      </c>
    </row>
    <row r="23" spans="1:4" x14ac:dyDescent="0.25">
      <c r="A23" t="s">
        <v>576</v>
      </c>
      <c r="B23" s="10" t="s">
        <v>577</v>
      </c>
      <c r="C23" t="s">
        <v>578</v>
      </c>
      <c r="D23" t="s">
        <v>579</v>
      </c>
    </row>
    <row r="24" spans="1:4" x14ac:dyDescent="0.25">
      <c r="A24" t="s">
        <v>580</v>
      </c>
      <c r="B24" s="10" t="s">
        <v>581</v>
      </c>
      <c r="C24" t="s">
        <v>582</v>
      </c>
      <c r="D24" t="s">
        <v>581</v>
      </c>
    </row>
    <row r="25" spans="1:4" x14ac:dyDescent="0.25">
      <c r="A25" t="s">
        <v>583</v>
      </c>
      <c r="B25" s="10" t="s">
        <v>584</v>
      </c>
      <c r="C25" t="s">
        <v>585</v>
      </c>
      <c r="D25" t="s">
        <v>586</v>
      </c>
    </row>
    <row r="26" spans="1:4" x14ac:dyDescent="0.25">
      <c r="A26" t="s">
        <v>587</v>
      </c>
      <c r="B26" s="10" t="s">
        <v>588</v>
      </c>
      <c r="C26" t="s">
        <v>589</v>
      </c>
      <c r="D26" t="s">
        <v>590</v>
      </c>
    </row>
    <row r="27" spans="1:4" x14ac:dyDescent="0.25">
      <c r="A27" t="s">
        <v>591</v>
      </c>
      <c r="B27" s="10" t="s">
        <v>592</v>
      </c>
      <c r="C27" t="s">
        <v>593</v>
      </c>
      <c r="D27" t="s">
        <v>594</v>
      </c>
    </row>
    <row r="28" spans="1:4" x14ac:dyDescent="0.25">
      <c r="A28" t="s">
        <v>595</v>
      </c>
      <c r="B28" s="10" t="s">
        <v>596</v>
      </c>
      <c r="C28" t="s">
        <v>597</v>
      </c>
      <c r="D28" t="s">
        <v>598</v>
      </c>
    </row>
    <row r="29" spans="1:4" x14ac:dyDescent="0.25">
      <c r="A29" t="s">
        <v>599</v>
      </c>
      <c r="B29" s="10" t="s">
        <v>600</v>
      </c>
      <c r="C29" t="s">
        <v>601</v>
      </c>
      <c r="D29" t="s">
        <v>602</v>
      </c>
    </row>
    <row r="30" spans="1:4" x14ac:dyDescent="0.25">
      <c r="A30" t="s">
        <v>603</v>
      </c>
      <c r="B30" s="10" t="s">
        <v>604</v>
      </c>
      <c r="C30" t="s">
        <v>605</v>
      </c>
      <c r="D30" t="s">
        <v>604</v>
      </c>
    </row>
    <row r="31" spans="1:4" x14ac:dyDescent="0.25">
      <c r="A31" t="s">
        <v>606</v>
      </c>
      <c r="B31" s="10" t="s">
        <v>607</v>
      </c>
      <c r="C31" t="s">
        <v>608</v>
      </c>
      <c r="D31" t="s">
        <v>609</v>
      </c>
    </row>
    <row r="32" spans="1:4" x14ac:dyDescent="0.25">
      <c r="A32" t="s">
        <v>610</v>
      </c>
      <c r="B32" s="10" t="s">
        <v>611</v>
      </c>
      <c r="C32" t="s">
        <v>612</v>
      </c>
      <c r="D32" t="s">
        <v>613</v>
      </c>
    </row>
    <row r="33" spans="1:4" x14ac:dyDescent="0.25">
      <c r="A33" t="s">
        <v>614</v>
      </c>
      <c r="B33" s="10" t="s">
        <v>615</v>
      </c>
      <c r="C33" t="s">
        <v>616</v>
      </c>
      <c r="D33" t="s">
        <v>615</v>
      </c>
    </row>
    <row r="34" spans="1:4" x14ac:dyDescent="0.25">
      <c r="A34" t="s">
        <v>617</v>
      </c>
      <c r="B34" s="10" t="s">
        <v>618</v>
      </c>
      <c r="C34" t="s">
        <v>619</v>
      </c>
      <c r="D34" t="s">
        <v>620</v>
      </c>
    </row>
    <row r="35" spans="1:4" x14ac:dyDescent="0.25">
      <c r="A35" t="s">
        <v>621</v>
      </c>
      <c r="B35" s="10" t="s">
        <v>622</v>
      </c>
      <c r="C35" t="s">
        <v>623</v>
      </c>
      <c r="D35" t="s">
        <v>624</v>
      </c>
    </row>
    <row r="36" spans="1:4" x14ac:dyDescent="0.25">
      <c r="A36" t="s">
        <v>625</v>
      </c>
      <c r="B36" s="10" t="s">
        <v>626</v>
      </c>
      <c r="C36" t="s">
        <v>627</v>
      </c>
      <c r="D36" t="s">
        <v>628</v>
      </c>
    </row>
    <row r="37" spans="1:4" x14ac:dyDescent="0.25">
      <c r="A37" t="s">
        <v>629</v>
      </c>
      <c r="B37" s="10" t="s">
        <v>630</v>
      </c>
      <c r="C37" t="s">
        <v>631</v>
      </c>
      <c r="D37" t="s">
        <v>632</v>
      </c>
    </row>
    <row r="38" spans="1:4" x14ac:dyDescent="0.25">
      <c r="A38" t="s">
        <v>633</v>
      </c>
      <c r="B38" s="10" t="s">
        <v>634</v>
      </c>
      <c r="C38" t="s">
        <v>635</v>
      </c>
      <c r="D38" t="s">
        <v>634</v>
      </c>
    </row>
    <row r="39" spans="1:4" x14ac:dyDescent="0.25">
      <c r="A39" t="s">
        <v>636</v>
      </c>
      <c r="B39" s="10" t="s">
        <v>637</v>
      </c>
      <c r="C39" t="s">
        <v>638</v>
      </c>
      <c r="D39" t="s">
        <v>637</v>
      </c>
    </row>
    <row r="40" spans="1:4" x14ac:dyDescent="0.25">
      <c r="A40" t="s">
        <v>639</v>
      </c>
      <c r="B40" s="11" t="s">
        <v>640</v>
      </c>
      <c r="C40" t="s">
        <v>641</v>
      </c>
      <c r="D40" t="s">
        <v>642</v>
      </c>
    </row>
    <row r="41" spans="1:4" x14ac:dyDescent="0.25">
      <c r="A41" t="s">
        <v>643</v>
      </c>
      <c r="B41" s="10" t="s">
        <v>644</v>
      </c>
      <c r="C41" t="s">
        <v>645</v>
      </c>
      <c r="D41" t="s">
        <v>646</v>
      </c>
    </row>
    <row r="42" spans="1:4" x14ac:dyDescent="0.25">
      <c r="A42" t="s">
        <v>647</v>
      </c>
      <c r="B42" s="10" t="s">
        <v>648</v>
      </c>
      <c r="C42" t="s">
        <v>649</v>
      </c>
      <c r="D42" t="s">
        <v>650</v>
      </c>
    </row>
    <row r="43" spans="1:4" x14ac:dyDescent="0.25">
      <c r="A43" t="s">
        <v>651</v>
      </c>
      <c r="B43" s="10" t="s">
        <v>652</v>
      </c>
      <c r="C43" t="s">
        <v>653</v>
      </c>
      <c r="D43" t="s">
        <v>654</v>
      </c>
    </row>
    <row r="44" spans="1:4" x14ac:dyDescent="0.25">
      <c r="A44" t="s">
        <v>655</v>
      </c>
      <c r="B44" s="10" t="s">
        <v>656</v>
      </c>
      <c r="C44" t="s">
        <v>657</v>
      </c>
      <c r="D44" t="s">
        <v>658</v>
      </c>
    </row>
    <row r="45" spans="1:4" x14ac:dyDescent="0.25">
      <c r="A45" t="s">
        <v>659</v>
      </c>
      <c r="B45" s="10" t="s">
        <v>660</v>
      </c>
      <c r="C45" t="s">
        <v>661</v>
      </c>
      <c r="D45" t="s">
        <v>660</v>
      </c>
    </row>
    <row r="46" spans="1:4" x14ac:dyDescent="0.25">
      <c r="A46" t="s">
        <v>662</v>
      </c>
      <c r="B46" s="10" t="s">
        <v>663</v>
      </c>
      <c r="C46" t="s">
        <v>664</v>
      </c>
      <c r="D46" t="s">
        <v>663</v>
      </c>
    </row>
    <row r="47" spans="1:4" x14ac:dyDescent="0.25">
      <c r="A47" t="s">
        <v>665</v>
      </c>
      <c r="B47" s="10" t="s">
        <v>666</v>
      </c>
      <c r="C47" t="s">
        <v>667</v>
      </c>
      <c r="D47" t="s">
        <v>668</v>
      </c>
    </row>
    <row r="48" spans="1:4" x14ac:dyDescent="0.25">
      <c r="A48" t="s">
        <v>669</v>
      </c>
      <c r="B48" s="10" t="s">
        <v>670</v>
      </c>
      <c r="C48" t="s">
        <v>671</v>
      </c>
      <c r="D48" t="s">
        <v>672</v>
      </c>
    </row>
    <row r="49" spans="1:4" x14ac:dyDescent="0.25">
      <c r="A49" t="s">
        <v>673</v>
      </c>
      <c r="B49" s="10" t="s">
        <v>674</v>
      </c>
      <c r="C49" t="s">
        <v>675</v>
      </c>
      <c r="D49" t="s">
        <v>674</v>
      </c>
    </row>
    <row r="50" spans="1:4" x14ac:dyDescent="0.25">
      <c r="A50" t="s">
        <v>676</v>
      </c>
      <c r="B50" s="10" t="s">
        <v>677</v>
      </c>
      <c r="C50" t="s">
        <v>678</v>
      </c>
      <c r="D50" t="s">
        <v>679</v>
      </c>
    </row>
    <row r="51" spans="1:4" x14ac:dyDescent="0.25">
      <c r="A51" t="s">
        <v>680</v>
      </c>
      <c r="B51" s="10" t="s">
        <v>681</v>
      </c>
      <c r="C51" t="s">
        <v>682</v>
      </c>
      <c r="D51" t="s">
        <v>683</v>
      </c>
    </row>
    <row r="52" spans="1:4" x14ac:dyDescent="0.25">
      <c r="A52" t="s">
        <v>684</v>
      </c>
      <c r="B52" s="10" t="s">
        <v>685</v>
      </c>
      <c r="C52" t="s">
        <v>686</v>
      </c>
      <c r="D52" t="s">
        <v>685</v>
      </c>
    </row>
    <row r="53" spans="1:4" x14ac:dyDescent="0.25">
      <c r="A53" t="s">
        <v>687</v>
      </c>
      <c r="B53" s="10" t="s">
        <v>688</v>
      </c>
      <c r="C53" t="s">
        <v>689</v>
      </c>
      <c r="D53" t="s">
        <v>690</v>
      </c>
    </row>
    <row r="54" spans="1:4" x14ac:dyDescent="0.25">
      <c r="A54" t="s">
        <v>691</v>
      </c>
      <c r="B54" s="10" t="s">
        <v>692</v>
      </c>
      <c r="C54" t="s">
        <v>693</v>
      </c>
      <c r="D54" t="s">
        <v>692</v>
      </c>
    </row>
    <row r="55" spans="1:4" x14ac:dyDescent="0.25">
      <c r="A55" t="s">
        <v>694</v>
      </c>
      <c r="B55" s="10" t="s">
        <v>695</v>
      </c>
      <c r="C55" t="s">
        <v>696</v>
      </c>
      <c r="D55" t="s">
        <v>697</v>
      </c>
    </row>
    <row r="56" spans="1:4" x14ac:dyDescent="0.25">
      <c r="A56" t="s">
        <v>698</v>
      </c>
      <c r="B56" s="10" t="s">
        <v>699</v>
      </c>
      <c r="C56" t="s">
        <v>700</v>
      </c>
      <c r="D56" t="s">
        <v>699</v>
      </c>
    </row>
    <row r="57" spans="1:4" x14ac:dyDescent="0.25">
      <c r="A57" t="s">
        <v>701</v>
      </c>
      <c r="B57" s="10" t="s">
        <v>702</v>
      </c>
      <c r="C57" t="s">
        <v>703</v>
      </c>
      <c r="D57" t="s">
        <v>704</v>
      </c>
    </row>
    <row r="58" spans="1:4" x14ac:dyDescent="0.25">
      <c r="A58" t="s">
        <v>705</v>
      </c>
      <c r="B58" s="10" t="s">
        <v>706</v>
      </c>
      <c r="C58" t="s">
        <v>707</v>
      </c>
      <c r="D58" t="s">
        <v>708</v>
      </c>
    </row>
    <row r="59" spans="1:4" x14ac:dyDescent="0.25">
      <c r="A59" t="s">
        <v>709</v>
      </c>
      <c r="B59" s="10" t="s">
        <v>710</v>
      </c>
      <c r="C59" t="s">
        <v>711</v>
      </c>
      <c r="D59" t="s">
        <v>712</v>
      </c>
    </row>
    <row r="60" spans="1:4" x14ac:dyDescent="0.25">
      <c r="A60" t="s">
        <v>713</v>
      </c>
      <c r="B60" s="10" t="s">
        <v>714</v>
      </c>
      <c r="C60" t="s">
        <v>715</v>
      </c>
      <c r="D60" t="s">
        <v>716</v>
      </c>
    </row>
    <row r="61" spans="1:4" x14ac:dyDescent="0.25">
      <c r="A61" t="s">
        <v>717</v>
      </c>
      <c r="B61" s="10" t="s">
        <v>718</v>
      </c>
      <c r="C61" t="s">
        <v>719</v>
      </c>
      <c r="D61" t="s">
        <v>720</v>
      </c>
    </row>
    <row r="62" spans="1:4" x14ac:dyDescent="0.25">
      <c r="A62" t="s">
        <v>721</v>
      </c>
      <c r="B62" s="10" t="s">
        <v>722</v>
      </c>
      <c r="C62" t="s">
        <v>723</v>
      </c>
      <c r="D62" t="s">
        <v>722</v>
      </c>
    </row>
    <row r="63" spans="1:4" x14ac:dyDescent="0.25">
      <c r="A63" t="s">
        <v>724</v>
      </c>
      <c r="B63" s="10" t="s">
        <v>725</v>
      </c>
      <c r="C63" t="s">
        <v>726</v>
      </c>
      <c r="D63" t="s">
        <v>725</v>
      </c>
    </row>
    <row r="64" spans="1:4" x14ac:dyDescent="0.25">
      <c r="A64" t="s">
        <v>727</v>
      </c>
      <c r="B64" s="10" t="s">
        <v>728</v>
      </c>
      <c r="C64" t="s">
        <v>729</v>
      </c>
      <c r="D64" t="s">
        <v>730</v>
      </c>
    </row>
    <row r="65" spans="1:4" x14ac:dyDescent="0.25">
      <c r="A65" t="s">
        <v>731</v>
      </c>
      <c r="B65" s="10" t="s">
        <v>732</v>
      </c>
      <c r="C65" t="s">
        <v>733</v>
      </c>
      <c r="D65" t="s">
        <v>734</v>
      </c>
    </row>
    <row r="66" spans="1:4" x14ac:dyDescent="0.25">
      <c r="A66" t="s">
        <v>735</v>
      </c>
      <c r="B66" s="10" t="s">
        <v>736</v>
      </c>
      <c r="C66" t="s">
        <v>737</v>
      </c>
      <c r="D66" t="s">
        <v>736</v>
      </c>
    </row>
    <row r="67" spans="1:4" x14ac:dyDescent="0.25">
      <c r="A67" t="s">
        <v>738</v>
      </c>
      <c r="B67" s="10" t="s">
        <v>739</v>
      </c>
      <c r="C67" t="s">
        <v>740</v>
      </c>
      <c r="D67" t="s">
        <v>741</v>
      </c>
    </row>
    <row r="68" spans="1:4" x14ac:dyDescent="0.25">
      <c r="A68" t="s">
        <v>742</v>
      </c>
      <c r="B68" s="10" t="s">
        <v>743</v>
      </c>
      <c r="C68" t="s">
        <v>744</v>
      </c>
      <c r="D68" t="s">
        <v>743</v>
      </c>
    </row>
    <row r="69" spans="1:4" x14ac:dyDescent="0.25">
      <c r="A69" t="s">
        <v>745</v>
      </c>
      <c r="B69" s="10" t="s">
        <v>746</v>
      </c>
      <c r="C69" t="s">
        <v>747</v>
      </c>
      <c r="D69" t="s">
        <v>748</v>
      </c>
    </row>
    <row r="70" spans="1:4" x14ac:dyDescent="0.25">
      <c r="A70" t="s">
        <v>749</v>
      </c>
      <c r="B70" s="10" t="s">
        <v>750</v>
      </c>
      <c r="C70" t="s">
        <v>751</v>
      </c>
      <c r="D70" t="s">
        <v>752</v>
      </c>
    </row>
    <row r="71" spans="1:4" x14ac:dyDescent="0.25">
      <c r="A71" t="s">
        <v>753</v>
      </c>
      <c r="B71" s="10" t="s">
        <v>754</v>
      </c>
      <c r="C71" t="s">
        <v>755</v>
      </c>
      <c r="D71" t="s">
        <v>754</v>
      </c>
    </row>
    <row r="72" spans="1:4" x14ac:dyDescent="0.25">
      <c r="A72" t="s">
        <v>756</v>
      </c>
      <c r="B72" s="10" t="s">
        <v>757</v>
      </c>
      <c r="C72" t="s">
        <v>758</v>
      </c>
      <c r="D72" t="s">
        <v>759</v>
      </c>
    </row>
    <row r="73" spans="1:4" x14ac:dyDescent="0.25">
      <c r="A73" t="s">
        <v>760</v>
      </c>
      <c r="B73" s="10" t="s">
        <v>761</v>
      </c>
      <c r="C73" t="s">
        <v>762</v>
      </c>
      <c r="D73" t="s">
        <v>763</v>
      </c>
    </row>
    <row r="74" spans="1:4" x14ac:dyDescent="0.25">
      <c r="A74" t="s">
        <v>764</v>
      </c>
      <c r="B74" s="10" t="s">
        <v>765</v>
      </c>
      <c r="C74" t="s">
        <v>766</v>
      </c>
      <c r="D74" t="s">
        <v>765</v>
      </c>
    </row>
    <row r="75" spans="1:4" x14ac:dyDescent="0.25">
      <c r="A75" t="s">
        <v>767</v>
      </c>
      <c r="B75" s="10" t="s">
        <v>768</v>
      </c>
      <c r="C75" t="s">
        <v>769</v>
      </c>
      <c r="D75" t="s">
        <v>770</v>
      </c>
    </row>
    <row r="76" spans="1:4" x14ac:dyDescent="0.25">
      <c r="A76" t="s">
        <v>771</v>
      </c>
      <c r="B76" s="11" t="s">
        <v>772</v>
      </c>
      <c r="C76" t="s">
        <v>773</v>
      </c>
      <c r="D76" t="s">
        <v>772</v>
      </c>
    </row>
    <row r="77" spans="1:4" x14ac:dyDescent="0.25">
      <c r="A77" t="s">
        <v>774</v>
      </c>
      <c r="B77" s="10" t="s">
        <v>775</v>
      </c>
      <c r="C77" t="s">
        <v>776</v>
      </c>
      <c r="D77" t="s">
        <v>777</v>
      </c>
    </row>
    <row r="78" spans="1:4" x14ac:dyDescent="0.25">
      <c r="A78" t="s">
        <v>778</v>
      </c>
      <c r="B78" s="10" t="s">
        <v>779</v>
      </c>
      <c r="C78" t="s">
        <v>780</v>
      </c>
      <c r="D78" t="s">
        <v>781</v>
      </c>
    </row>
    <row r="79" spans="1:4" x14ac:dyDescent="0.25">
      <c r="A79" t="s">
        <v>782</v>
      </c>
      <c r="B79" s="10" t="s">
        <v>783</v>
      </c>
      <c r="C79" t="s">
        <v>784</v>
      </c>
      <c r="D79" t="s">
        <v>785</v>
      </c>
    </row>
    <row r="80" spans="1:4" x14ac:dyDescent="0.25">
      <c r="A80" t="s">
        <v>786</v>
      </c>
      <c r="B80" s="10" t="s">
        <v>787</v>
      </c>
      <c r="C80" t="s">
        <v>788</v>
      </c>
      <c r="D80" t="s">
        <v>787</v>
      </c>
    </row>
    <row r="81" spans="1:4" x14ac:dyDescent="0.25">
      <c r="A81" t="s">
        <v>789</v>
      </c>
      <c r="B81" s="10" t="s">
        <v>790</v>
      </c>
      <c r="C81" t="s">
        <v>791</v>
      </c>
      <c r="D81" t="s">
        <v>792</v>
      </c>
    </row>
    <row r="82" spans="1:4" x14ac:dyDescent="0.25">
      <c r="A82" t="s">
        <v>793</v>
      </c>
      <c r="B82" s="10" t="s">
        <v>794</v>
      </c>
      <c r="C82" t="s">
        <v>795</v>
      </c>
      <c r="D82" t="s">
        <v>796</v>
      </c>
    </row>
    <row r="83" spans="1:4" x14ac:dyDescent="0.25">
      <c r="A83" t="s">
        <v>797</v>
      </c>
      <c r="B83" s="10" t="s">
        <v>798</v>
      </c>
      <c r="C83" t="s">
        <v>799</v>
      </c>
      <c r="D83" t="s">
        <v>798</v>
      </c>
    </row>
    <row r="84" spans="1:4" x14ac:dyDescent="0.25">
      <c r="A84" t="s">
        <v>800</v>
      </c>
      <c r="B84" s="10" t="s">
        <v>801</v>
      </c>
      <c r="C84" t="s">
        <v>802</v>
      </c>
      <c r="D84" t="s">
        <v>803</v>
      </c>
    </row>
    <row r="85" spans="1:4" x14ac:dyDescent="0.25">
      <c r="A85" t="s">
        <v>804</v>
      </c>
      <c r="B85" s="10" t="s">
        <v>805</v>
      </c>
      <c r="C85" t="s">
        <v>806</v>
      </c>
      <c r="D85" t="s">
        <v>807</v>
      </c>
    </row>
    <row r="86" spans="1:4" x14ac:dyDescent="0.25">
      <c r="A86" t="s">
        <v>808</v>
      </c>
      <c r="B86" s="11" t="s">
        <v>809</v>
      </c>
      <c r="C86" t="s">
        <v>810</v>
      </c>
      <c r="D86" t="s">
        <v>809</v>
      </c>
    </row>
    <row r="87" spans="1:4" x14ac:dyDescent="0.25">
      <c r="A87" t="s">
        <v>811</v>
      </c>
      <c r="B87" s="10" t="s">
        <v>812</v>
      </c>
      <c r="C87" t="s">
        <v>813</v>
      </c>
      <c r="D87" t="s">
        <v>814</v>
      </c>
    </row>
    <row r="88" spans="1:4" x14ac:dyDescent="0.25">
      <c r="A88" t="s">
        <v>815</v>
      </c>
      <c r="B88" s="10" t="s">
        <v>816</v>
      </c>
      <c r="C88" t="s">
        <v>817</v>
      </c>
      <c r="D88" t="s">
        <v>818</v>
      </c>
    </row>
    <row r="89" spans="1:4" x14ac:dyDescent="0.25">
      <c r="A89" t="s">
        <v>819</v>
      </c>
      <c r="B89" s="10" t="s">
        <v>820</v>
      </c>
      <c r="C89" t="s">
        <v>821</v>
      </c>
      <c r="D89" t="s">
        <v>822</v>
      </c>
    </row>
    <row r="90" spans="1:4" x14ac:dyDescent="0.25">
      <c r="A90" t="s">
        <v>823</v>
      </c>
      <c r="B90" s="10" t="s">
        <v>824</v>
      </c>
      <c r="C90" t="s">
        <v>825</v>
      </c>
      <c r="D90" t="s">
        <v>824</v>
      </c>
    </row>
    <row r="91" spans="1:4" x14ac:dyDescent="0.25">
      <c r="A91" t="s">
        <v>826</v>
      </c>
      <c r="B91" s="10" t="s">
        <v>827</v>
      </c>
      <c r="C91" t="s">
        <v>828</v>
      </c>
      <c r="D91" t="s">
        <v>829</v>
      </c>
    </row>
    <row r="92" spans="1:4" x14ac:dyDescent="0.25">
      <c r="A92" t="s">
        <v>830</v>
      </c>
      <c r="B92" s="10" t="s">
        <v>831</v>
      </c>
      <c r="C92" t="s">
        <v>832</v>
      </c>
      <c r="D92" t="s">
        <v>833</v>
      </c>
    </row>
    <row r="93" spans="1:4" x14ac:dyDescent="0.25">
      <c r="A93" t="s">
        <v>834</v>
      </c>
      <c r="B93" s="10" t="s">
        <v>835</v>
      </c>
      <c r="C93" t="s">
        <v>836</v>
      </c>
      <c r="D93" t="s">
        <v>835</v>
      </c>
    </row>
    <row r="94" spans="1:4" x14ac:dyDescent="0.25">
      <c r="A94" t="s">
        <v>837</v>
      </c>
      <c r="B94" s="11" t="s">
        <v>838</v>
      </c>
      <c r="C94" t="s">
        <v>839</v>
      </c>
      <c r="D94" t="s">
        <v>840</v>
      </c>
    </row>
    <row r="95" spans="1:4" x14ac:dyDescent="0.25">
      <c r="A95" t="s">
        <v>841</v>
      </c>
      <c r="B95" s="10" t="s">
        <v>842</v>
      </c>
      <c r="C95" t="s">
        <v>843</v>
      </c>
      <c r="D95" t="s">
        <v>844</v>
      </c>
    </row>
    <row r="96" spans="1:4" x14ac:dyDescent="0.25">
      <c r="A96" t="s">
        <v>845</v>
      </c>
      <c r="B96" s="10" t="s">
        <v>846</v>
      </c>
      <c r="C96" t="s">
        <v>847</v>
      </c>
      <c r="D96" t="s">
        <v>846</v>
      </c>
    </row>
    <row r="97" spans="1:4" x14ac:dyDescent="0.25">
      <c r="A97" t="s">
        <v>848</v>
      </c>
      <c r="B97" s="10" t="s">
        <v>849</v>
      </c>
      <c r="C97" t="s">
        <v>850</v>
      </c>
      <c r="D97" t="s">
        <v>849</v>
      </c>
    </row>
    <row r="98" spans="1:4" x14ac:dyDescent="0.25">
      <c r="A98" t="s">
        <v>851</v>
      </c>
      <c r="B98" s="10" t="s">
        <v>852</v>
      </c>
      <c r="C98" t="s">
        <v>853</v>
      </c>
      <c r="D98" t="s">
        <v>854</v>
      </c>
    </row>
    <row r="99" spans="1:4" x14ac:dyDescent="0.25">
      <c r="A99" t="s">
        <v>855</v>
      </c>
      <c r="B99" s="10" t="s">
        <v>856</v>
      </c>
      <c r="C99" t="s">
        <v>857</v>
      </c>
      <c r="D99" t="s">
        <v>858</v>
      </c>
    </row>
    <row r="100" spans="1:4" x14ac:dyDescent="0.25">
      <c r="A100" t="s">
        <v>859</v>
      </c>
      <c r="B100" s="10" t="s">
        <v>860</v>
      </c>
      <c r="C100" t="s">
        <v>861</v>
      </c>
      <c r="D100" t="s">
        <v>862</v>
      </c>
    </row>
    <row r="101" spans="1:4" x14ac:dyDescent="0.25">
      <c r="A101" t="s">
        <v>863</v>
      </c>
      <c r="B101" s="10" t="s">
        <v>864</v>
      </c>
      <c r="C101" t="s">
        <v>865</v>
      </c>
      <c r="D101" t="s">
        <v>864</v>
      </c>
    </row>
    <row r="102" spans="1:4" x14ac:dyDescent="0.25">
      <c r="A102" t="s">
        <v>866</v>
      </c>
      <c r="B102" s="10" t="s">
        <v>867</v>
      </c>
      <c r="C102" t="s">
        <v>868</v>
      </c>
      <c r="D102" t="s">
        <v>867</v>
      </c>
    </row>
    <row r="103" spans="1:4" x14ac:dyDescent="0.25">
      <c r="A103" t="s">
        <v>869</v>
      </c>
      <c r="B103" s="10" t="s">
        <v>870</v>
      </c>
      <c r="C103" t="s">
        <v>871</v>
      </c>
      <c r="D103" t="s">
        <v>872</v>
      </c>
    </row>
    <row r="104" spans="1:4" x14ac:dyDescent="0.25">
      <c r="A104" t="s">
        <v>873</v>
      </c>
      <c r="B104" s="10" t="s">
        <v>874</v>
      </c>
      <c r="C104" t="s">
        <v>875</v>
      </c>
      <c r="D104" t="s">
        <v>876</v>
      </c>
    </row>
    <row r="105" spans="1:4" x14ac:dyDescent="0.25">
      <c r="A105" t="s">
        <v>877</v>
      </c>
      <c r="B105" s="10" t="s">
        <v>878</v>
      </c>
      <c r="C105" t="s">
        <v>879</v>
      </c>
      <c r="D105" t="s">
        <v>880</v>
      </c>
    </row>
    <row r="106" spans="1:4" x14ac:dyDescent="0.25">
      <c r="A106" t="s">
        <v>881</v>
      </c>
      <c r="B106" s="10" t="s">
        <v>882</v>
      </c>
      <c r="C106" t="s">
        <v>883</v>
      </c>
      <c r="D106" t="s">
        <v>882</v>
      </c>
    </row>
    <row r="107" spans="1:4" x14ac:dyDescent="0.25">
      <c r="A107" t="s">
        <v>884</v>
      </c>
      <c r="B107" s="10" t="s">
        <v>885</v>
      </c>
      <c r="C107" t="s">
        <v>886</v>
      </c>
      <c r="D107" t="s">
        <v>887</v>
      </c>
    </row>
    <row r="108" spans="1:4" x14ac:dyDescent="0.25">
      <c r="A108" t="s">
        <v>888</v>
      </c>
      <c r="B108" s="10" t="s">
        <v>889</v>
      </c>
      <c r="C108" t="s">
        <v>890</v>
      </c>
      <c r="D108" t="s">
        <v>891</v>
      </c>
    </row>
    <row r="109" spans="1:4" x14ac:dyDescent="0.25">
      <c r="A109" t="s">
        <v>892</v>
      </c>
      <c r="B109" s="10" t="s">
        <v>893</v>
      </c>
      <c r="C109" t="s">
        <v>894</v>
      </c>
      <c r="D109" t="s">
        <v>895</v>
      </c>
    </row>
    <row r="110" spans="1:4" x14ac:dyDescent="0.25">
      <c r="A110" t="s">
        <v>896</v>
      </c>
      <c r="B110" s="10" t="s">
        <v>897</v>
      </c>
      <c r="C110" t="s">
        <v>898</v>
      </c>
      <c r="D110" t="s">
        <v>897</v>
      </c>
    </row>
    <row r="111" spans="1:4" x14ac:dyDescent="0.25">
      <c r="A111" t="s">
        <v>899</v>
      </c>
      <c r="B111" s="10" t="s">
        <v>900</v>
      </c>
      <c r="C111" t="s">
        <v>901</v>
      </c>
      <c r="D111" t="s">
        <v>900</v>
      </c>
    </row>
    <row r="112" spans="1:4" x14ac:dyDescent="0.25">
      <c r="A112" t="s">
        <v>902</v>
      </c>
      <c r="B112" s="10" t="s">
        <v>903</v>
      </c>
      <c r="C112" t="s">
        <v>904</v>
      </c>
      <c r="D112" t="s">
        <v>905</v>
      </c>
    </row>
    <row r="113" spans="1:4" x14ac:dyDescent="0.25">
      <c r="A113" t="s">
        <v>906</v>
      </c>
      <c r="B113" s="10" t="s">
        <v>907</v>
      </c>
      <c r="C113" t="s">
        <v>908</v>
      </c>
      <c r="D113" t="s">
        <v>907</v>
      </c>
    </row>
    <row r="114" spans="1:4" x14ac:dyDescent="0.25">
      <c r="A114" t="s">
        <v>909</v>
      </c>
      <c r="B114" s="10" t="s">
        <v>910</v>
      </c>
      <c r="C114" t="s">
        <v>911</v>
      </c>
      <c r="D114" t="s">
        <v>910</v>
      </c>
    </row>
    <row r="115" spans="1:4" x14ac:dyDescent="0.25">
      <c r="A115" t="s">
        <v>912</v>
      </c>
      <c r="B115" s="10" t="s">
        <v>913</v>
      </c>
      <c r="C115" t="s">
        <v>914</v>
      </c>
      <c r="D115" t="s">
        <v>915</v>
      </c>
    </row>
    <row r="116" spans="1:4" x14ac:dyDescent="0.25">
      <c r="A116" t="s">
        <v>916</v>
      </c>
      <c r="B116" s="10" t="s">
        <v>917</v>
      </c>
      <c r="C116" t="s">
        <v>918</v>
      </c>
      <c r="D116" t="s">
        <v>917</v>
      </c>
    </row>
    <row r="117" spans="1:4" x14ac:dyDescent="0.25">
      <c r="A117" t="s">
        <v>919</v>
      </c>
      <c r="B117" s="10" t="s">
        <v>920</v>
      </c>
      <c r="C117" t="s">
        <v>28</v>
      </c>
      <c r="D117" t="s">
        <v>920</v>
      </c>
    </row>
    <row r="118" spans="1:4" x14ac:dyDescent="0.25">
      <c r="A118" t="s">
        <v>921</v>
      </c>
      <c r="B118" s="10" t="s">
        <v>922</v>
      </c>
      <c r="C118" t="s">
        <v>923</v>
      </c>
      <c r="D118" t="s">
        <v>924</v>
      </c>
    </row>
    <row r="119" spans="1:4" x14ac:dyDescent="0.25">
      <c r="A119" t="s">
        <v>925</v>
      </c>
      <c r="B119" s="10" t="s">
        <v>926</v>
      </c>
      <c r="C119" t="s">
        <v>927</v>
      </c>
      <c r="D119" t="s">
        <v>926</v>
      </c>
    </row>
    <row r="120" spans="1:4" x14ac:dyDescent="0.25">
      <c r="A120" t="s">
        <v>928</v>
      </c>
      <c r="B120" s="10" t="s">
        <v>929</v>
      </c>
      <c r="C120" t="s">
        <v>930</v>
      </c>
      <c r="D120" t="s">
        <v>931</v>
      </c>
    </row>
    <row r="121" spans="1:4" x14ac:dyDescent="0.25">
      <c r="A121" t="s">
        <v>932</v>
      </c>
      <c r="B121" s="10" t="s">
        <v>933</v>
      </c>
      <c r="C121" t="s">
        <v>934</v>
      </c>
      <c r="D121" t="s">
        <v>933</v>
      </c>
    </row>
    <row r="122" spans="1:4" x14ac:dyDescent="0.25">
      <c r="A122" t="s">
        <v>935</v>
      </c>
      <c r="B122" s="10" t="s">
        <v>936</v>
      </c>
      <c r="C122" t="s">
        <v>937</v>
      </c>
      <c r="D122" t="s">
        <v>936</v>
      </c>
    </row>
    <row r="123" spans="1:4" x14ac:dyDescent="0.25">
      <c r="A123" t="s">
        <v>938</v>
      </c>
      <c r="B123" s="11" t="s">
        <v>939</v>
      </c>
      <c r="C123" t="s">
        <v>940</v>
      </c>
      <c r="D123" t="s">
        <v>939</v>
      </c>
    </row>
    <row r="124" spans="1:4" x14ac:dyDescent="0.25">
      <c r="A124" t="s">
        <v>941</v>
      </c>
      <c r="B124" s="10" t="s">
        <v>942</v>
      </c>
      <c r="C124" t="s">
        <v>943</v>
      </c>
      <c r="D124" t="s">
        <v>944</v>
      </c>
    </row>
    <row r="125" spans="1:4" x14ac:dyDescent="0.25">
      <c r="A125" t="s">
        <v>945</v>
      </c>
      <c r="B125" s="10" t="s">
        <v>946</v>
      </c>
      <c r="C125" t="s">
        <v>947</v>
      </c>
      <c r="D125" t="s">
        <v>948</v>
      </c>
    </row>
    <row r="126" spans="1:4" x14ac:dyDescent="0.25">
      <c r="A126" t="s">
        <v>949</v>
      </c>
      <c r="B126" s="10" t="s">
        <v>950</v>
      </c>
      <c r="C126" t="s">
        <v>951</v>
      </c>
      <c r="D126" t="s">
        <v>952</v>
      </c>
    </row>
    <row r="127" spans="1:4" x14ac:dyDescent="0.25">
      <c r="A127" t="s">
        <v>953</v>
      </c>
      <c r="B127" s="10" t="s">
        <v>954</v>
      </c>
      <c r="C127" t="s">
        <v>955</v>
      </c>
      <c r="D127" t="s">
        <v>956</v>
      </c>
    </row>
    <row r="128" spans="1:4" x14ac:dyDescent="0.25">
      <c r="A128" t="s">
        <v>957</v>
      </c>
      <c r="B128" s="10" t="s">
        <v>958</v>
      </c>
      <c r="C128" t="s">
        <v>959</v>
      </c>
      <c r="D128" t="s">
        <v>958</v>
      </c>
    </row>
    <row r="129" spans="1:4" x14ac:dyDescent="0.25">
      <c r="A129" t="s">
        <v>960</v>
      </c>
      <c r="B129" s="10" t="s">
        <v>961</v>
      </c>
      <c r="C129" t="s">
        <v>962</v>
      </c>
      <c r="D129" t="s">
        <v>963</v>
      </c>
    </row>
    <row r="130" spans="1:4" x14ac:dyDescent="0.25">
      <c r="A130" t="s">
        <v>964</v>
      </c>
      <c r="B130" s="10" t="s">
        <v>965</v>
      </c>
      <c r="C130" t="s">
        <v>966</v>
      </c>
      <c r="D130" t="s">
        <v>967</v>
      </c>
    </row>
    <row r="131" spans="1:4" x14ac:dyDescent="0.25">
      <c r="A131" t="s">
        <v>968</v>
      </c>
      <c r="B131" s="10" t="s">
        <v>969</v>
      </c>
      <c r="C131" t="s">
        <v>970</v>
      </c>
      <c r="D131" t="s">
        <v>969</v>
      </c>
    </row>
    <row r="132" spans="1:4" x14ac:dyDescent="0.25">
      <c r="A132" t="s">
        <v>971</v>
      </c>
      <c r="B132" s="10" t="s">
        <v>972</v>
      </c>
      <c r="C132" t="s">
        <v>973</v>
      </c>
      <c r="D132" t="s">
        <v>972</v>
      </c>
    </row>
    <row r="133" spans="1:4" x14ac:dyDescent="0.25">
      <c r="A133" t="s">
        <v>974</v>
      </c>
      <c r="B133" s="10" t="s">
        <v>975</v>
      </c>
      <c r="C133" t="s">
        <v>976</v>
      </c>
      <c r="D133" t="s">
        <v>975</v>
      </c>
    </row>
    <row r="134" spans="1:4" x14ac:dyDescent="0.25">
      <c r="A134" t="s">
        <v>977</v>
      </c>
      <c r="B134" s="10" t="s">
        <v>978</v>
      </c>
      <c r="C134" t="s">
        <v>979</v>
      </c>
      <c r="D134" t="s">
        <v>978</v>
      </c>
    </row>
    <row r="135" spans="1:4" x14ac:dyDescent="0.25">
      <c r="A135" t="s">
        <v>980</v>
      </c>
      <c r="B135" s="10" t="s">
        <v>981</v>
      </c>
      <c r="C135" t="s">
        <v>982</v>
      </c>
      <c r="D135" t="s">
        <v>983</v>
      </c>
    </row>
    <row r="136" spans="1:4" x14ac:dyDescent="0.25">
      <c r="A136" t="s">
        <v>984</v>
      </c>
      <c r="B136" s="10" t="s">
        <v>985</v>
      </c>
      <c r="C136" t="s">
        <v>986</v>
      </c>
      <c r="D136" t="s">
        <v>985</v>
      </c>
    </row>
    <row r="137" spans="1:4" x14ac:dyDescent="0.25">
      <c r="A137" t="s">
        <v>987</v>
      </c>
      <c r="B137" s="10" t="s">
        <v>988</v>
      </c>
      <c r="C137" t="s">
        <v>989</v>
      </c>
      <c r="D137" t="s">
        <v>990</v>
      </c>
    </row>
    <row r="138" spans="1:4" x14ac:dyDescent="0.25">
      <c r="A138" t="s">
        <v>991</v>
      </c>
      <c r="B138" s="10" t="s">
        <v>992</v>
      </c>
      <c r="C138" t="s">
        <v>993</v>
      </c>
      <c r="D138" t="s">
        <v>994</v>
      </c>
    </row>
    <row r="139" spans="1:4" x14ac:dyDescent="0.25">
      <c r="A139" t="s">
        <v>995</v>
      </c>
      <c r="B139" s="10" t="s">
        <v>996</v>
      </c>
      <c r="C139" t="s">
        <v>997</v>
      </c>
      <c r="D139" t="s">
        <v>996</v>
      </c>
    </row>
    <row r="140" spans="1:4" x14ac:dyDescent="0.25">
      <c r="A140" t="s">
        <v>998</v>
      </c>
      <c r="B140" s="10" t="s">
        <v>999</v>
      </c>
      <c r="C140" t="s">
        <v>1000</v>
      </c>
      <c r="D140" t="s">
        <v>1001</v>
      </c>
    </row>
    <row r="141" spans="1:4" x14ac:dyDescent="0.25">
      <c r="A141" t="s">
        <v>1002</v>
      </c>
      <c r="B141" s="10" t="s">
        <v>1003</v>
      </c>
      <c r="C141" t="s">
        <v>1004</v>
      </c>
      <c r="D141" t="s">
        <v>1005</v>
      </c>
    </row>
    <row r="142" spans="1:4" x14ac:dyDescent="0.25">
      <c r="A142" t="s">
        <v>1006</v>
      </c>
      <c r="B142" s="10" t="s">
        <v>1007</v>
      </c>
      <c r="C142" t="s">
        <v>1008</v>
      </c>
      <c r="D142" t="s">
        <v>1009</v>
      </c>
    </row>
    <row r="143" spans="1:4" x14ac:dyDescent="0.25">
      <c r="A143" t="s">
        <v>1010</v>
      </c>
      <c r="B143" s="11" t="s">
        <v>1011</v>
      </c>
      <c r="C143" t="s">
        <v>1012</v>
      </c>
      <c r="D143" t="s">
        <v>1011</v>
      </c>
    </row>
    <row r="144" spans="1:4" x14ac:dyDescent="0.25">
      <c r="A144" t="s">
        <v>1013</v>
      </c>
      <c r="B144" s="10" t="s">
        <v>1014</v>
      </c>
      <c r="C144" t="s">
        <v>1015</v>
      </c>
      <c r="D144" t="s">
        <v>1014</v>
      </c>
    </row>
    <row r="145" spans="1:4" x14ac:dyDescent="0.25">
      <c r="A145" t="s">
        <v>1016</v>
      </c>
      <c r="B145" s="10" t="s">
        <v>1017</v>
      </c>
      <c r="C145" t="s">
        <v>1018</v>
      </c>
      <c r="D145" t="s">
        <v>1017</v>
      </c>
    </row>
    <row r="146" spans="1:4" x14ac:dyDescent="0.25">
      <c r="A146" t="s">
        <v>1019</v>
      </c>
      <c r="B146" s="10" t="s">
        <v>1020</v>
      </c>
      <c r="C146" t="s">
        <v>1021</v>
      </c>
      <c r="D146" t="s">
        <v>1022</v>
      </c>
    </row>
    <row r="147" spans="1:4" x14ac:dyDescent="0.25">
      <c r="A147" t="s">
        <v>1023</v>
      </c>
      <c r="B147" s="10" t="s">
        <v>1024</v>
      </c>
      <c r="C147" t="s">
        <v>1025</v>
      </c>
      <c r="D147" t="s">
        <v>1024</v>
      </c>
    </row>
    <row r="148" spans="1:4" x14ac:dyDescent="0.25">
      <c r="A148" t="s">
        <v>1026</v>
      </c>
      <c r="B148" s="10" t="s">
        <v>1027</v>
      </c>
      <c r="C148" t="s">
        <v>1028</v>
      </c>
      <c r="D148" t="s">
        <v>1027</v>
      </c>
    </row>
    <row r="149" spans="1:4" x14ac:dyDescent="0.25">
      <c r="A149" t="s">
        <v>1029</v>
      </c>
      <c r="B149" s="10" t="s">
        <v>1030</v>
      </c>
      <c r="C149" t="s">
        <v>1031</v>
      </c>
      <c r="D149" t="s">
        <v>1030</v>
      </c>
    </row>
    <row r="150" spans="1:4" x14ac:dyDescent="0.25">
      <c r="A150" t="s">
        <v>1032</v>
      </c>
      <c r="B150" s="10" t="s">
        <v>1033</v>
      </c>
      <c r="C150" t="s">
        <v>1034</v>
      </c>
      <c r="D150" t="s">
        <v>1035</v>
      </c>
    </row>
    <row r="151" spans="1:4" x14ac:dyDescent="0.25">
      <c r="A151" t="s">
        <v>1036</v>
      </c>
      <c r="B151" s="11" t="s">
        <v>1037</v>
      </c>
      <c r="C151" t="s">
        <v>1038</v>
      </c>
      <c r="D151" t="s">
        <v>1037</v>
      </c>
    </row>
    <row r="152" spans="1:4" x14ac:dyDescent="0.25">
      <c r="A152" t="s">
        <v>1039</v>
      </c>
      <c r="B152" s="10" t="s">
        <v>1040</v>
      </c>
      <c r="C152" t="s">
        <v>1041</v>
      </c>
      <c r="D152" t="s">
        <v>1040</v>
      </c>
    </row>
    <row r="153" spans="1:4" x14ac:dyDescent="0.25">
      <c r="A153" t="s">
        <v>1042</v>
      </c>
      <c r="B153" s="10" t="s">
        <v>1043</v>
      </c>
      <c r="C153" t="s">
        <v>1044</v>
      </c>
      <c r="D153" t="s">
        <v>1043</v>
      </c>
    </row>
    <row r="154" spans="1:4" x14ac:dyDescent="0.25">
      <c r="A154" t="s">
        <v>1045</v>
      </c>
      <c r="B154" s="10" t="s">
        <v>1046</v>
      </c>
      <c r="C154" t="s">
        <v>1047</v>
      </c>
      <c r="D154" t="s">
        <v>1048</v>
      </c>
    </row>
    <row r="155" spans="1:4" x14ac:dyDescent="0.25">
      <c r="A155" t="s">
        <v>1049</v>
      </c>
      <c r="B155" s="10" t="s">
        <v>1050</v>
      </c>
      <c r="C155" t="s">
        <v>1051</v>
      </c>
      <c r="D155" t="s">
        <v>1052</v>
      </c>
    </row>
    <row r="156" spans="1:4" x14ac:dyDescent="0.25">
      <c r="A156" t="s">
        <v>1053</v>
      </c>
      <c r="B156" s="10" t="s">
        <v>1054</v>
      </c>
      <c r="C156" t="s">
        <v>1055</v>
      </c>
      <c r="D156" t="s">
        <v>1056</v>
      </c>
    </row>
    <row r="157" spans="1:4" x14ac:dyDescent="0.25">
      <c r="A157" t="s">
        <v>1057</v>
      </c>
      <c r="B157" s="10" t="s">
        <v>1058</v>
      </c>
      <c r="C157" t="s">
        <v>1059</v>
      </c>
      <c r="D157" t="s">
        <v>1060</v>
      </c>
    </row>
    <row r="158" spans="1:4" x14ac:dyDescent="0.25">
      <c r="A158" t="s">
        <v>1061</v>
      </c>
      <c r="B158" s="10" t="s">
        <v>1062</v>
      </c>
      <c r="C158" t="s">
        <v>1063</v>
      </c>
      <c r="D158" t="s">
        <v>1064</v>
      </c>
    </row>
    <row r="159" spans="1:4" x14ac:dyDescent="0.25">
      <c r="A159" t="s">
        <v>1065</v>
      </c>
      <c r="B159" s="10" t="s">
        <v>1066</v>
      </c>
      <c r="C159" t="s">
        <v>1067</v>
      </c>
      <c r="D159" t="s">
        <v>1066</v>
      </c>
    </row>
    <row r="160" spans="1:4" x14ac:dyDescent="0.25">
      <c r="A160" t="s">
        <v>1068</v>
      </c>
      <c r="B160" s="10" t="s">
        <v>1069</v>
      </c>
      <c r="C160" t="s">
        <v>1070</v>
      </c>
      <c r="D160" t="s">
        <v>1069</v>
      </c>
    </row>
    <row r="161" spans="1:4" x14ac:dyDescent="0.25">
      <c r="A161" t="s">
        <v>1071</v>
      </c>
      <c r="B161" s="10" t="s">
        <v>1072</v>
      </c>
      <c r="C161" t="s">
        <v>1073</v>
      </c>
      <c r="D161" t="s">
        <v>1074</v>
      </c>
    </row>
    <row r="162" spans="1:4" x14ac:dyDescent="0.25">
      <c r="A162" t="s">
        <v>1075</v>
      </c>
      <c r="B162" s="10" t="s">
        <v>1076</v>
      </c>
      <c r="C162" t="s">
        <v>1077</v>
      </c>
      <c r="D162" t="s">
        <v>1078</v>
      </c>
    </row>
    <row r="163" spans="1:4" x14ac:dyDescent="0.25">
      <c r="A163" t="s">
        <v>1079</v>
      </c>
      <c r="B163" s="10" t="s">
        <v>1080</v>
      </c>
      <c r="C163" t="s">
        <v>1081</v>
      </c>
      <c r="D163" t="s">
        <v>1082</v>
      </c>
    </row>
    <row r="164" spans="1:4" x14ac:dyDescent="0.25">
      <c r="A164" t="s">
        <v>1083</v>
      </c>
      <c r="B164" s="10" t="s">
        <v>1084</v>
      </c>
      <c r="C164" t="s">
        <v>1085</v>
      </c>
      <c r="D164" t="s">
        <v>1084</v>
      </c>
    </row>
    <row r="165" spans="1:4" x14ac:dyDescent="0.25">
      <c r="A165" t="s">
        <v>1086</v>
      </c>
      <c r="B165" s="10" t="s">
        <v>1087</v>
      </c>
      <c r="C165" t="s">
        <v>1088</v>
      </c>
      <c r="D165" t="s">
        <v>1089</v>
      </c>
    </row>
    <row r="166" spans="1:4" x14ac:dyDescent="0.25">
      <c r="A166" t="s">
        <v>1090</v>
      </c>
      <c r="B166" s="10" t="s">
        <v>1091</v>
      </c>
      <c r="C166" t="s">
        <v>1092</v>
      </c>
      <c r="D166" t="s">
        <v>1093</v>
      </c>
    </row>
    <row r="167" spans="1:4" x14ac:dyDescent="0.25">
      <c r="A167" t="s">
        <v>1094</v>
      </c>
      <c r="B167" s="10" t="s">
        <v>1095</v>
      </c>
      <c r="C167" t="s">
        <v>1096</v>
      </c>
      <c r="D167" t="s">
        <v>1097</v>
      </c>
    </row>
    <row r="168" spans="1:4" x14ac:dyDescent="0.25">
      <c r="A168" t="s">
        <v>1098</v>
      </c>
      <c r="B168" s="10" t="s">
        <v>1099</v>
      </c>
      <c r="C168" t="s">
        <v>1100</v>
      </c>
      <c r="D168" t="s">
        <v>1101</v>
      </c>
    </row>
    <row r="169" spans="1:4" x14ac:dyDescent="0.25">
      <c r="A169" t="s">
        <v>1102</v>
      </c>
      <c r="B169" s="10" t="s">
        <v>1103</v>
      </c>
      <c r="C169" t="s">
        <v>1104</v>
      </c>
      <c r="D169" t="s">
        <v>1103</v>
      </c>
    </row>
    <row r="170" spans="1:4" x14ac:dyDescent="0.25">
      <c r="A170" t="s">
        <v>1105</v>
      </c>
      <c r="B170" s="10" t="s">
        <v>1106</v>
      </c>
      <c r="C170" t="s">
        <v>1107</v>
      </c>
      <c r="D170" t="s">
        <v>1108</v>
      </c>
    </row>
    <row r="171" spans="1:4" x14ac:dyDescent="0.25">
      <c r="A171" t="s">
        <v>1109</v>
      </c>
      <c r="B171" s="10" t="s">
        <v>1110</v>
      </c>
      <c r="C171" t="s">
        <v>1111</v>
      </c>
      <c r="D171" t="s">
        <v>1112</v>
      </c>
    </row>
    <row r="172" spans="1:4" x14ac:dyDescent="0.25">
      <c r="A172" t="s">
        <v>1113</v>
      </c>
      <c r="B172" s="10" t="s">
        <v>1114</v>
      </c>
      <c r="C172" t="s">
        <v>1115</v>
      </c>
      <c r="D172" t="s">
        <v>1114</v>
      </c>
    </row>
    <row r="173" spans="1:4" x14ac:dyDescent="0.25">
      <c r="A173" t="s">
        <v>1116</v>
      </c>
      <c r="B173" s="10" t="s">
        <v>1117</v>
      </c>
      <c r="C173" t="s">
        <v>1118</v>
      </c>
      <c r="D173" t="s">
        <v>1117</v>
      </c>
    </row>
    <row r="174" spans="1:4" x14ac:dyDescent="0.25">
      <c r="A174" t="s">
        <v>1119</v>
      </c>
      <c r="B174" s="10" t="s">
        <v>1120</v>
      </c>
      <c r="C174" t="s">
        <v>1121</v>
      </c>
      <c r="D174" t="s">
        <v>1122</v>
      </c>
    </row>
    <row r="175" spans="1:4" x14ac:dyDescent="0.25">
      <c r="A175" t="s">
        <v>1123</v>
      </c>
      <c r="B175" s="10" t="s">
        <v>1124</v>
      </c>
      <c r="C175" t="s">
        <v>1125</v>
      </c>
      <c r="D175" t="s">
        <v>1126</v>
      </c>
    </row>
    <row r="176" spans="1:4" x14ac:dyDescent="0.25">
      <c r="A176" t="s">
        <v>1127</v>
      </c>
      <c r="B176" s="10" t="s">
        <v>1128</v>
      </c>
      <c r="C176" t="s">
        <v>1129</v>
      </c>
      <c r="D176" t="s">
        <v>1130</v>
      </c>
    </row>
    <row r="177" spans="1:4" x14ac:dyDescent="0.25">
      <c r="A177" t="s">
        <v>1131</v>
      </c>
      <c r="B177" s="10" t="s">
        <v>1132</v>
      </c>
      <c r="C177" t="s">
        <v>1133</v>
      </c>
      <c r="D177" t="s">
        <v>1134</v>
      </c>
    </row>
    <row r="178" spans="1:4" x14ac:dyDescent="0.25">
      <c r="A178" t="s">
        <v>1135</v>
      </c>
      <c r="B178" s="10" t="s">
        <v>1136</v>
      </c>
      <c r="C178" t="s">
        <v>1137</v>
      </c>
      <c r="D178" t="s">
        <v>1138</v>
      </c>
    </row>
    <row r="179" spans="1:4" x14ac:dyDescent="0.25">
      <c r="A179" t="s">
        <v>1139</v>
      </c>
      <c r="B179" s="10" t="s">
        <v>1140</v>
      </c>
      <c r="C179" t="s">
        <v>1141</v>
      </c>
      <c r="D179" t="s">
        <v>1140</v>
      </c>
    </row>
    <row r="180" spans="1:4" x14ac:dyDescent="0.25">
      <c r="A180" t="s">
        <v>1142</v>
      </c>
      <c r="B180" s="10" t="s">
        <v>1143</v>
      </c>
      <c r="C180" t="s">
        <v>1144</v>
      </c>
      <c r="D180" t="s">
        <v>1143</v>
      </c>
    </row>
    <row r="181" spans="1:4" x14ac:dyDescent="0.25">
      <c r="A181" t="s">
        <v>1145</v>
      </c>
      <c r="B181" s="10" t="s">
        <v>1146</v>
      </c>
      <c r="C181" t="s">
        <v>1147</v>
      </c>
      <c r="D181" t="s">
        <v>1148</v>
      </c>
    </row>
    <row r="182" spans="1:4" x14ac:dyDescent="0.25">
      <c r="A182" t="s">
        <v>1149</v>
      </c>
      <c r="B182" s="10" t="s">
        <v>1150</v>
      </c>
      <c r="C182" t="s">
        <v>1151</v>
      </c>
      <c r="D182" t="s">
        <v>1152</v>
      </c>
    </row>
    <row r="183" spans="1:4" x14ac:dyDescent="0.25">
      <c r="A183" t="s">
        <v>1153</v>
      </c>
      <c r="B183" s="10" t="s">
        <v>1154</v>
      </c>
      <c r="C183" t="s">
        <v>1155</v>
      </c>
      <c r="D183" t="s">
        <v>1154</v>
      </c>
    </row>
    <row r="184" spans="1:4" x14ac:dyDescent="0.25">
      <c r="A184" t="s">
        <v>1156</v>
      </c>
      <c r="B184" s="10" t="s">
        <v>1157</v>
      </c>
      <c r="C184" t="s">
        <v>1158</v>
      </c>
      <c r="D184" t="s">
        <v>1159</v>
      </c>
    </row>
    <row r="185" spans="1:4" x14ac:dyDescent="0.25">
      <c r="A185" t="s">
        <v>1160</v>
      </c>
      <c r="B185" s="10" t="s">
        <v>1161</v>
      </c>
      <c r="C185" t="s">
        <v>1162</v>
      </c>
      <c r="D185" t="s">
        <v>1163</v>
      </c>
    </row>
    <row r="186" spans="1:4" x14ac:dyDescent="0.25">
      <c r="A186" t="s">
        <v>1164</v>
      </c>
      <c r="B186" s="10" t="s">
        <v>1165</v>
      </c>
      <c r="C186" t="s">
        <v>1166</v>
      </c>
      <c r="D186" t="s">
        <v>1165</v>
      </c>
    </row>
    <row r="187" spans="1:4" x14ac:dyDescent="0.25">
      <c r="A187" t="s">
        <v>1167</v>
      </c>
      <c r="B187" s="10" t="s">
        <v>1168</v>
      </c>
      <c r="C187" t="s">
        <v>1169</v>
      </c>
      <c r="D187" t="s">
        <v>1170</v>
      </c>
    </row>
    <row r="188" spans="1:4" x14ac:dyDescent="0.25">
      <c r="A188" t="s">
        <v>1171</v>
      </c>
      <c r="B188" s="10" t="s">
        <v>1172</v>
      </c>
      <c r="C188" t="s">
        <v>1173</v>
      </c>
      <c r="D188" t="s">
        <v>1174</v>
      </c>
    </row>
    <row r="189" spans="1:4" x14ac:dyDescent="0.25">
      <c r="A189" t="s">
        <v>1175</v>
      </c>
      <c r="B189" s="10" t="s">
        <v>1176</v>
      </c>
      <c r="C189" t="s">
        <v>1177</v>
      </c>
      <c r="D189" t="s">
        <v>1178</v>
      </c>
    </row>
    <row r="190" spans="1:4" x14ac:dyDescent="0.25">
      <c r="A190" t="s">
        <v>1179</v>
      </c>
      <c r="B190" s="10" t="s">
        <v>1180</v>
      </c>
      <c r="C190" t="s">
        <v>1181</v>
      </c>
      <c r="D190" t="s">
        <v>1180</v>
      </c>
    </row>
    <row r="191" spans="1:4" x14ac:dyDescent="0.25">
      <c r="A191" t="s">
        <v>1182</v>
      </c>
      <c r="B191" s="10" t="s">
        <v>1183</v>
      </c>
      <c r="C191" t="s">
        <v>1184</v>
      </c>
      <c r="D191" t="s">
        <v>1185</v>
      </c>
    </row>
    <row r="192" spans="1:4" x14ac:dyDescent="0.25">
      <c r="A192" t="s">
        <v>1186</v>
      </c>
      <c r="B192" s="10" t="s">
        <v>1187</v>
      </c>
      <c r="C192" t="s">
        <v>1188</v>
      </c>
      <c r="D192" t="s">
        <v>1189</v>
      </c>
    </row>
    <row r="193" spans="1:4" x14ac:dyDescent="0.25">
      <c r="A193" t="s">
        <v>1190</v>
      </c>
      <c r="B193" s="10" t="s">
        <v>1191</v>
      </c>
      <c r="C193" t="s">
        <v>1192</v>
      </c>
      <c r="D193" t="s">
        <v>1191</v>
      </c>
    </row>
    <row r="194" spans="1:4" x14ac:dyDescent="0.25">
      <c r="A194" t="s">
        <v>1193</v>
      </c>
      <c r="B194" s="10" t="s">
        <v>1194</v>
      </c>
      <c r="C194" t="s">
        <v>1195</v>
      </c>
      <c r="D194" t="s">
        <v>1194</v>
      </c>
    </row>
    <row r="195" spans="1:4" x14ac:dyDescent="0.25">
      <c r="A195" t="s">
        <v>1196</v>
      </c>
      <c r="B195" s="10" t="s">
        <v>1197</v>
      </c>
      <c r="C195" t="s">
        <v>1198</v>
      </c>
      <c r="D195" t="s">
        <v>1199</v>
      </c>
    </row>
    <row r="196" spans="1:4" x14ac:dyDescent="0.25">
      <c r="A196" t="s">
        <v>1200</v>
      </c>
      <c r="B196" s="10" t="s">
        <v>1201</v>
      </c>
      <c r="C196" t="s">
        <v>1202</v>
      </c>
      <c r="D196" t="s">
        <v>1203</v>
      </c>
    </row>
    <row r="197" spans="1:4" x14ac:dyDescent="0.25">
      <c r="A197" t="s">
        <v>1204</v>
      </c>
      <c r="B197" s="10" t="s">
        <v>1205</v>
      </c>
      <c r="C197" t="s">
        <v>1206</v>
      </c>
      <c r="D197" t="s">
        <v>1207</v>
      </c>
    </row>
    <row r="198" spans="1:4" x14ac:dyDescent="0.25">
      <c r="A198" t="s">
        <v>1208</v>
      </c>
      <c r="B198" s="10" t="s">
        <v>1209</v>
      </c>
      <c r="C198" t="s">
        <v>1210</v>
      </c>
      <c r="D198" t="s">
        <v>1211</v>
      </c>
    </row>
    <row r="199" spans="1:4" x14ac:dyDescent="0.25">
      <c r="A199" t="s">
        <v>1212</v>
      </c>
      <c r="B199" s="10" t="s">
        <v>1213</v>
      </c>
      <c r="C199" t="s">
        <v>1214</v>
      </c>
      <c r="D199" t="s">
        <v>1213</v>
      </c>
    </row>
    <row r="200" spans="1:4" x14ac:dyDescent="0.25">
      <c r="A200" t="s">
        <v>1215</v>
      </c>
      <c r="B200" s="10" t="s">
        <v>1216</v>
      </c>
      <c r="C200" t="s">
        <v>1217</v>
      </c>
      <c r="D200" t="s">
        <v>1218</v>
      </c>
    </row>
    <row r="201" spans="1:4" x14ac:dyDescent="0.25">
      <c r="A201" t="s">
        <v>1219</v>
      </c>
      <c r="B201" s="10" t="s">
        <v>1220</v>
      </c>
      <c r="C201" t="s">
        <v>1221</v>
      </c>
      <c r="D201" t="s">
        <v>1222</v>
      </c>
    </row>
    <row r="202" spans="1:4" x14ac:dyDescent="0.25">
      <c r="A202" t="s">
        <v>1223</v>
      </c>
      <c r="B202" s="10" t="s">
        <v>1224</v>
      </c>
      <c r="C202" t="s">
        <v>1225</v>
      </c>
      <c r="D202" t="s">
        <v>1226</v>
      </c>
    </row>
    <row r="203" spans="1:4" x14ac:dyDescent="0.25">
      <c r="A203" t="s">
        <v>1227</v>
      </c>
      <c r="B203" s="10" t="s">
        <v>1228</v>
      </c>
      <c r="C203" t="s">
        <v>1229</v>
      </c>
      <c r="D203" t="s">
        <v>1228</v>
      </c>
    </row>
    <row r="204" spans="1:4" x14ac:dyDescent="0.25">
      <c r="A204" t="s">
        <v>1230</v>
      </c>
      <c r="B204" s="10" t="s">
        <v>1231</v>
      </c>
      <c r="C204" t="s">
        <v>1232</v>
      </c>
      <c r="D204" t="s">
        <v>1233</v>
      </c>
    </row>
    <row r="205" spans="1:4" x14ac:dyDescent="0.25">
      <c r="A205" t="s">
        <v>1234</v>
      </c>
      <c r="B205" s="10" t="s">
        <v>1235</v>
      </c>
      <c r="C205" t="s">
        <v>1236</v>
      </c>
      <c r="D205" t="s">
        <v>1237</v>
      </c>
    </row>
    <row r="206" spans="1:4" x14ac:dyDescent="0.25">
      <c r="A206" t="s">
        <v>1238</v>
      </c>
      <c r="B206" s="10" t="s">
        <v>1239</v>
      </c>
      <c r="C206" t="s">
        <v>1240</v>
      </c>
      <c r="D206" t="s">
        <v>1239</v>
      </c>
    </row>
    <row r="207" spans="1:4" x14ac:dyDescent="0.25">
      <c r="A207" t="s">
        <v>1241</v>
      </c>
      <c r="B207" s="11" t="s">
        <v>1242</v>
      </c>
      <c r="C207" t="s">
        <v>1243</v>
      </c>
      <c r="D207" t="s">
        <v>1244</v>
      </c>
    </row>
    <row r="208" spans="1:4" x14ac:dyDescent="0.25">
      <c r="A208" t="s">
        <v>1245</v>
      </c>
      <c r="B208" s="10" t="s">
        <v>1246</v>
      </c>
      <c r="C208" t="s">
        <v>1247</v>
      </c>
      <c r="D208" t="s">
        <v>1246</v>
      </c>
    </row>
    <row r="209" spans="1:4" x14ac:dyDescent="0.25">
      <c r="A209" t="s">
        <v>1248</v>
      </c>
      <c r="B209" s="10" t="s">
        <v>1249</v>
      </c>
      <c r="C209" t="s">
        <v>1250</v>
      </c>
      <c r="D209" t="s">
        <v>1251</v>
      </c>
    </row>
    <row r="210" spans="1:4" x14ac:dyDescent="0.25">
      <c r="A210" t="s">
        <v>1252</v>
      </c>
      <c r="B210" s="10" t="s">
        <v>1253</v>
      </c>
      <c r="C210" t="s">
        <v>1254</v>
      </c>
      <c r="D210" t="s">
        <v>1255</v>
      </c>
    </row>
    <row r="211" spans="1:4" x14ac:dyDescent="0.25">
      <c r="A211" t="s">
        <v>1256</v>
      </c>
      <c r="B211" s="10" t="s">
        <v>1257</v>
      </c>
      <c r="C211" t="s">
        <v>1258</v>
      </c>
      <c r="D211" t="s">
        <v>1257</v>
      </c>
    </row>
    <row r="212" spans="1:4" x14ac:dyDescent="0.25">
      <c r="A212" t="s">
        <v>1259</v>
      </c>
      <c r="B212" s="10" t="s">
        <v>1260</v>
      </c>
      <c r="C212" t="s">
        <v>1261</v>
      </c>
      <c r="D212" t="s">
        <v>1260</v>
      </c>
    </row>
    <row r="213" spans="1:4" x14ac:dyDescent="0.25">
      <c r="A213" t="s">
        <v>1262</v>
      </c>
      <c r="B213" s="10" t="s">
        <v>1263</v>
      </c>
      <c r="C213" t="s">
        <v>1264</v>
      </c>
      <c r="D213" t="s">
        <v>1263</v>
      </c>
    </row>
    <row r="214" spans="1:4" x14ac:dyDescent="0.25">
      <c r="A214" t="s">
        <v>1265</v>
      </c>
      <c r="B214" s="10" t="s">
        <v>1266</v>
      </c>
      <c r="C214" t="s">
        <v>1267</v>
      </c>
      <c r="D214" t="s">
        <v>1268</v>
      </c>
    </row>
    <row r="215" spans="1:4" x14ac:dyDescent="0.25">
      <c r="A215" t="s">
        <v>1269</v>
      </c>
      <c r="B215" s="10" t="s">
        <v>1270</v>
      </c>
      <c r="C215" t="s">
        <v>1271</v>
      </c>
      <c r="D215" t="s">
        <v>1272</v>
      </c>
    </row>
    <row r="216" spans="1:4" x14ac:dyDescent="0.25">
      <c r="A216" t="s">
        <v>1273</v>
      </c>
      <c r="B216" s="10" t="s">
        <v>1274</v>
      </c>
      <c r="C216" t="s">
        <v>1275</v>
      </c>
      <c r="D216" t="s">
        <v>1274</v>
      </c>
    </row>
    <row r="217" spans="1:4" x14ac:dyDescent="0.25">
      <c r="A217" t="s">
        <v>1276</v>
      </c>
      <c r="B217" s="10" t="s">
        <v>1277</v>
      </c>
      <c r="C217" t="s">
        <v>1278</v>
      </c>
      <c r="D217" t="s">
        <v>1279</v>
      </c>
    </row>
    <row r="218" spans="1:4" x14ac:dyDescent="0.25">
      <c r="A218" t="s">
        <v>1280</v>
      </c>
      <c r="B218" s="10" t="s">
        <v>1281</v>
      </c>
      <c r="C218" t="s">
        <v>1282</v>
      </c>
      <c r="D218" t="s">
        <v>1281</v>
      </c>
    </row>
    <row r="219" spans="1:4" x14ac:dyDescent="0.25">
      <c r="A219" t="s">
        <v>1283</v>
      </c>
      <c r="B219" s="10" t="s">
        <v>1284</v>
      </c>
      <c r="C219" t="s">
        <v>1285</v>
      </c>
      <c r="D219" t="s">
        <v>1286</v>
      </c>
    </row>
    <row r="220" spans="1:4" x14ac:dyDescent="0.25">
      <c r="A220" t="s">
        <v>1287</v>
      </c>
      <c r="B220" s="10" t="s">
        <v>1288</v>
      </c>
      <c r="C220" t="s">
        <v>1289</v>
      </c>
      <c r="D220" t="s">
        <v>1290</v>
      </c>
    </row>
    <row r="221" spans="1:4" x14ac:dyDescent="0.25">
      <c r="A221" t="s">
        <v>1291</v>
      </c>
      <c r="B221" s="10" t="s">
        <v>1292</v>
      </c>
      <c r="C221" t="s">
        <v>1293</v>
      </c>
      <c r="D221" t="s">
        <v>1292</v>
      </c>
    </row>
    <row r="222" spans="1:4" x14ac:dyDescent="0.25">
      <c r="A222" t="s">
        <v>1294</v>
      </c>
      <c r="B222" s="10" t="s">
        <v>1295</v>
      </c>
      <c r="C222" t="s">
        <v>1296</v>
      </c>
      <c r="D222" t="s">
        <v>1297</v>
      </c>
    </row>
    <row r="223" spans="1:4" x14ac:dyDescent="0.25">
      <c r="A223" t="s">
        <v>1298</v>
      </c>
      <c r="B223" s="10" t="s">
        <v>1299</v>
      </c>
      <c r="C223" t="s">
        <v>1300</v>
      </c>
      <c r="D223" t="s">
        <v>1301</v>
      </c>
    </row>
    <row r="224" spans="1:4" x14ac:dyDescent="0.25">
      <c r="A224" t="s">
        <v>1302</v>
      </c>
      <c r="B224" s="10" t="s">
        <v>1303</v>
      </c>
      <c r="C224" t="s">
        <v>1304</v>
      </c>
      <c r="D224" t="s">
        <v>1303</v>
      </c>
    </row>
    <row r="225" spans="1:4" x14ac:dyDescent="0.25">
      <c r="A225" t="s">
        <v>1305</v>
      </c>
      <c r="B225" s="10" t="s">
        <v>1306</v>
      </c>
      <c r="C225" t="s">
        <v>1307</v>
      </c>
      <c r="D225" t="s">
        <v>1308</v>
      </c>
    </row>
    <row r="226" spans="1:4" x14ac:dyDescent="0.25">
      <c r="A226" t="s">
        <v>1309</v>
      </c>
      <c r="B226" s="10" t="s">
        <v>1310</v>
      </c>
      <c r="C226" t="s">
        <v>1311</v>
      </c>
      <c r="D226" t="s">
        <v>1312</v>
      </c>
    </row>
    <row r="227" spans="1:4" x14ac:dyDescent="0.25">
      <c r="A227" t="s">
        <v>1313</v>
      </c>
      <c r="B227" s="10" t="s">
        <v>1314</v>
      </c>
      <c r="C227" t="s">
        <v>1315</v>
      </c>
      <c r="D227" t="s">
        <v>1314</v>
      </c>
    </row>
    <row r="228" spans="1:4" x14ac:dyDescent="0.25">
      <c r="A228" t="s">
        <v>1316</v>
      </c>
      <c r="B228" s="10" t="s">
        <v>1317</v>
      </c>
      <c r="C228" t="s">
        <v>1318</v>
      </c>
      <c r="D228" t="s">
        <v>1317</v>
      </c>
    </row>
    <row r="229" spans="1:4" x14ac:dyDescent="0.25">
      <c r="A229" t="s">
        <v>1319</v>
      </c>
      <c r="B229" s="10" t="s">
        <v>1320</v>
      </c>
      <c r="C229" t="s">
        <v>1321</v>
      </c>
      <c r="D229" t="s">
        <v>1320</v>
      </c>
    </row>
    <row r="230" spans="1:4" x14ac:dyDescent="0.25">
      <c r="A230" t="s">
        <v>1322</v>
      </c>
      <c r="B230" s="11" t="s">
        <v>1323</v>
      </c>
      <c r="C230" t="s">
        <v>1324</v>
      </c>
      <c r="D230" t="s">
        <v>1323</v>
      </c>
    </row>
    <row r="231" spans="1:4" x14ac:dyDescent="0.25">
      <c r="A231" t="s">
        <v>1325</v>
      </c>
      <c r="B231" s="10" t="s">
        <v>1326</v>
      </c>
      <c r="C231" t="s">
        <v>1327</v>
      </c>
      <c r="D231" t="s">
        <v>1328</v>
      </c>
    </row>
    <row r="232" spans="1:4" x14ac:dyDescent="0.25">
      <c r="A232" t="s">
        <v>1329</v>
      </c>
      <c r="B232" s="11" t="s">
        <v>1330</v>
      </c>
      <c r="C232" t="s">
        <v>1331</v>
      </c>
      <c r="D232" t="s">
        <v>1332</v>
      </c>
    </row>
    <row r="233" spans="1:4" x14ac:dyDescent="0.25">
      <c r="A233" t="s">
        <v>1333</v>
      </c>
      <c r="B233" s="10" t="s">
        <v>1334</v>
      </c>
      <c r="C233" t="s">
        <v>1335</v>
      </c>
      <c r="D233" t="s">
        <v>1336</v>
      </c>
    </row>
    <row r="234" spans="1:4" x14ac:dyDescent="0.25">
      <c r="A234" t="s">
        <v>1337</v>
      </c>
      <c r="B234" s="10" t="s">
        <v>1338</v>
      </c>
      <c r="C234" t="s">
        <v>1339</v>
      </c>
      <c r="D234" t="s">
        <v>1340</v>
      </c>
    </row>
    <row r="235" spans="1:4" x14ac:dyDescent="0.25">
      <c r="A235" t="s">
        <v>1341</v>
      </c>
      <c r="B235" s="10" t="s">
        <v>1342</v>
      </c>
      <c r="C235" t="s">
        <v>1343</v>
      </c>
      <c r="D235" t="s">
        <v>1342</v>
      </c>
    </row>
    <row r="236" spans="1:4" x14ac:dyDescent="0.25">
      <c r="A236" t="s">
        <v>1344</v>
      </c>
      <c r="B236" s="10" t="s">
        <v>1345</v>
      </c>
      <c r="C236" t="s">
        <v>1346</v>
      </c>
      <c r="D236" t="s">
        <v>1345</v>
      </c>
    </row>
    <row r="237" spans="1:4" x14ac:dyDescent="0.25">
      <c r="A237" t="s">
        <v>1347</v>
      </c>
      <c r="B237" s="10" t="s">
        <v>1348</v>
      </c>
      <c r="C237" t="s">
        <v>1349</v>
      </c>
      <c r="D237" t="s">
        <v>1350</v>
      </c>
    </row>
    <row r="238" spans="1:4" x14ac:dyDescent="0.25">
      <c r="A238" t="s">
        <v>1351</v>
      </c>
      <c r="B238" s="10" t="s">
        <v>1352</v>
      </c>
      <c r="C238" t="s">
        <v>1353</v>
      </c>
      <c r="D238" t="s">
        <v>1354</v>
      </c>
    </row>
    <row r="239" spans="1:4" x14ac:dyDescent="0.25">
      <c r="A239" t="s">
        <v>1355</v>
      </c>
      <c r="B239" s="10" t="s">
        <v>1356</v>
      </c>
      <c r="C239" t="s">
        <v>1357</v>
      </c>
      <c r="D239" t="s">
        <v>1358</v>
      </c>
    </row>
    <row r="240" spans="1:4" x14ac:dyDescent="0.25">
      <c r="A240" t="s">
        <v>1359</v>
      </c>
      <c r="B240" s="10" t="s">
        <v>706</v>
      </c>
      <c r="C240" t="s">
        <v>1360</v>
      </c>
      <c r="D240" t="s">
        <v>706</v>
      </c>
    </row>
    <row r="241" spans="1:4" x14ac:dyDescent="0.25">
      <c r="A241" t="s">
        <v>1361</v>
      </c>
      <c r="B241" s="10" t="s">
        <v>1362</v>
      </c>
      <c r="C241" t="s">
        <v>1363</v>
      </c>
      <c r="D241" t="s">
        <v>1362</v>
      </c>
    </row>
    <row r="242" spans="1:4" x14ac:dyDescent="0.25">
      <c r="A242" t="s">
        <v>1364</v>
      </c>
      <c r="B242" s="10" t="s">
        <v>1365</v>
      </c>
      <c r="C242" t="s">
        <v>1366</v>
      </c>
      <c r="D242" t="s">
        <v>1367</v>
      </c>
    </row>
    <row r="243" spans="1:4" x14ac:dyDescent="0.25">
      <c r="A243" t="s">
        <v>1368</v>
      </c>
      <c r="B243" s="10" t="s">
        <v>1369</v>
      </c>
      <c r="C243" t="s">
        <v>1370</v>
      </c>
      <c r="D243" t="s">
        <v>1371</v>
      </c>
    </row>
    <row r="244" spans="1:4" x14ac:dyDescent="0.25">
      <c r="A244" t="s">
        <v>1372</v>
      </c>
      <c r="B244" s="10" t="s">
        <v>1373</v>
      </c>
      <c r="C244" t="s">
        <v>1374</v>
      </c>
      <c r="D244" t="s">
        <v>1373</v>
      </c>
    </row>
    <row r="245" spans="1:4" x14ac:dyDescent="0.25">
      <c r="A245" t="s">
        <v>1375</v>
      </c>
      <c r="B245" s="10" t="s">
        <v>1376</v>
      </c>
      <c r="C245" t="s">
        <v>1377</v>
      </c>
      <c r="D245" t="s">
        <v>1378</v>
      </c>
    </row>
    <row r="246" spans="1:4" x14ac:dyDescent="0.25">
      <c r="A246" t="s">
        <v>1379</v>
      </c>
      <c r="B246" s="10" t="s">
        <v>1380</v>
      </c>
      <c r="C246" t="s">
        <v>1381</v>
      </c>
      <c r="D246" t="s">
        <v>1382</v>
      </c>
    </row>
    <row r="247" spans="1:4" x14ac:dyDescent="0.25">
      <c r="A247" t="s">
        <v>1383</v>
      </c>
      <c r="B247" s="10" t="s">
        <v>1384</v>
      </c>
      <c r="C247" t="s">
        <v>1385</v>
      </c>
      <c r="D247" t="s">
        <v>1386</v>
      </c>
    </row>
    <row r="248" spans="1:4" x14ac:dyDescent="0.25">
      <c r="A248" t="s">
        <v>1387</v>
      </c>
      <c r="B248" s="10" t="s">
        <v>1388</v>
      </c>
      <c r="C248" t="s">
        <v>1389</v>
      </c>
      <c r="D248" t="s">
        <v>1390</v>
      </c>
    </row>
    <row r="249" spans="1:4" x14ac:dyDescent="0.25">
      <c r="A249" t="s">
        <v>1391</v>
      </c>
      <c r="B249" s="10" t="s">
        <v>1392</v>
      </c>
      <c r="C249" t="s">
        <v>1393</v>
      </c>
      <c r="D249" t="s">
        <v>1394</v>
      </c>
    </row>
    <row r="250" spans="1:4" x14ac:dyDescent="0.25">
      <c r="A250" t="s">
        <v>1395</v>
      </c>
      <c r="B250" s="10" t="s">
        <v>1396</v>
      </c>
      <c r="C250" t="s">
        <v>1397</v>
      </c>
      <c r="D250" t="s">
        <v>1398</v>
      </c>
    </row>
    <row r="251" spans="1:4" x14ac:dyDescent="0.25">
      <c r="A251" t="s">
        <v>1399</v>
      </c>
      <c r="B251" s="10" t="s">
        <v>1400</v>
      </c>
      <c r="C251" t="s">
        <v>1401</v>
      </c>
      <c r="D251" t="s">
        <v>1402</v>
      </c>
    </row>
    <row r="252" spans="1:4" x14ac:dyDescent="0.25">
      <c r="A252" t="s">
        <v>1403</v>
      </c>
      <c r="B252" s="10" t="s">
        <v>1404</v>
      </c>
      <c r="C252" t="s">
        <v>1405</v>
      </c>
      <c r="D252" t="s">
        <v>1406</v>
      </c>
    </row>
    <row r="253" spans="1:4" x14ac:dyDescent="0.25">
      <c r="A253" t="s">
        <v>1407</v>
      </c>
      <c r="B253" s="10" t="s">
        <v>1408</v>
      </c>
      <c r="C253" t="s">
        <v>1409</v>
      </c>
      <c r="D253" t="s">
        <v>1410</v>
      </c>
    </row>
    <row r="254" spans="1:4" x14ac:dyDescent="0.25">
      <c r="A254" t="s">
        <v>1411</v>
      </c>
      <c r="B254" s="10" t="s">
        <v>1412</v>
      </c>
      <c r="C254" t="s">
        <v>1413</v>
      </c>
      <c r="D254" t="s">
        <v>1414</v>
      </c>
    </row>
    <row r="255" spans="1:4" x14ac:dyDescent="0.25">
      <c r="A255" t="s">
        <v>1415</v>
      </c>
      <c r="B255" s="10" t="s">
        <v>1416</v>
      </c>
      <c r="C255" t="s">
        <v>1417</v>
      </c>
      <c r="D255" t="s">
        <v>1416</v>
      </c>
    </row>
    <row r="256" spans="1:4" x14ac:dyDescent="0.25">
      <c r="A256" t="s">
        <v>1418</v>
      </c>
      <c r="B256" s="10" t="s">
        <v>1419</v>
      </c>
      <c r="C256" t="s">
        <v>1420</v>
      </c>
      <c r="D256" t="s">
        <v>1419</v>
      </c>
    </row>
    <row r="257" spans="1:4" x14ac:dyDescent="0.25">
      <c r="A257" t="s">
        <v>1421</v>
      </c>
      <c r="B257" s="10" t="s">
        <v>1422</v>
      </c>
      <c r="C257" t="s">
        <v>1423</v>
      </c>
      <c r="D257" t="s">
        <v>1424</v>
      </c>
    </row>
    <row r="258" spans="1:4" x14ac:dyDescent="0.25">
      <c r="A258" t="s">
        <v>1425</v>
      </c>
      <c r="B258" s="10" t="s">
        <v>1426</v>
      </c>
      <c r="C258" t="s">
        <v>1427</v>
      </c>
      <c r="D258" t="s">
        <v>1428</v>
      </c>
    </row>
    <row r="259" spans="1:4" x14ac:dyDescent="0.25">
      <c r="A259" t="s">
        <v>1429</v>
      </c>
      <c r="B259" s="11" t="s">
        <v>1430</v>
      </c>
      <c r="C259" t="s">
        <v>1431</v>
      </c>
      <c r="D259" t="s">
        <v>1432</v>
      </c>
    </row>
    <row r="260" spans="1:4" x14ac:dyDescent="0.25">
      <c r="A260" t="s">
        <v>1433</v>
      </c>
      <c r="B260" s="10" t="s">
        <v>1434</v>
      </c>
      <c r="C260" t="s">
        <v>1435</v>
      </c>
      <c r="D260" t="s">
        <v>1436</v>
      </c>
    </row>
    <row r="261" spans="1:4" x14ac:dyDescent="0.25">
      <c r="A261" t="s">
        <v>1437</v>
      </c>
      <c r="B261" s="10" t="s">
        <v>1438</v>
      </c>
      <c r="C261" t="s">
        <v>1439</v>
      </c>
      <c r="D261" t="s">
        <v>1440</v>
      </c>
    </row>
    <row r="262" spans="1:4" x14ac:dyDescent="0.25">
      <c r="A262" t="s">
        <v>1441</v>
      </c>
      <c r="B262" s="10" t="s">
        <v>1442</v>
      </c>
      <c r="C262" t="s">
        <v>1443</v>
      </c>
      <c r="D262" t="s">
        <v>1442</v>
      </c>
    </row>
    <row r="263" spans="1:4" x14ac:dyDescent="0.25">
      <c r="A263" t="s">
        <v>1444</v>
      </c>
      <c r="B263" s="10" t="s">
        <v>1445</v>
      </c>
      <c r="C263" t="s">
        <v>1446</v>
      </c>
      <c r="D263" t="s">
        <v>1447</v>
      </c>
    </row>
  </sheetData>
  <pageMargins left="0.70866141732283472" right="0.70866141732283472" top="0.74803149606299213" bottom="0.74803149606299213" header="0.31496062992125984" footer="0.31496062992125984"/>
  <pageSetup paperSize="9" scale="19"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66"/>
  <sheetViews>
    <sheetView topLeftCell="A61" workbookViewId="0">
      <selection activeCell="N6" sqref="N6"/>
    </sheetView>
  </sheetViews>
  <sheetFormatPr baseColWidth="10" defaultColWidth="9.140625" defaultRowHeight="15" x14ac:dyDescent="0.25"/>
  <cols>
    <col min="1" max="2" width="9.140625" style="10"/>
    <col min="3" max="3" width="9.85546875" style="18" bestFit="1" customWidth="1"/>
    <col min="4" max="4" width="11.28515625" style="18" bestFit="1" customWidth="1"/>
    <col min="5" max="5" width="13.140625" style="18" bestFit="1" customWidth="1"/>
    <col min="6" max="6" width="9.85546875" style="12" bestFit="1" customWidth="1"/>
    <col min="7" max="7" width="11.28515625" style="12" bestFit="1" customWidth="1"/>
    <col min="8" max="8" width="13.140625" style="12" bestFit="1" customWidth="1"/>
    <col min="9" max="10" width="12.28515625" style="12" bestFit="1" customWidth="1"/>
    <col min="11" max="11" width="13.42578125" style="12" bestFit="1" customWidth="1"/>
    <col min="12" max="16384" width="9.140625" style="10"/>
  </cols>
  <sheetData>
    <row r="1" spans="1:11" ht="15.75" thickBot="1" x14ac:dyDescent="0.3">
      <c r="A1" s="90" t="s">
        <v>1453</v>
      </c>
      <c r="B1" s="83" t="s">
        <v>1448</v>
      </c>
      <c r="C1" s="85" t="s">
        <v>1449</v>
      </c>
      <c r="D1" s="85"/>
      <c r="E1" s="85"/>
      <c r="F1" s="86" t="s">
        <v>1450</v>
      </c>
      <c r="G1" s="86"/>
      <c r="H1" s="86"/>
      <c r="I1" s="87" t="s">
        <v>1451</v>
      </c>
      <c r="J1" s="88"/>
      <c r="K1" s="89"/>
    </row>
    <row r="2" spans="1:11" ht="15.75" thickTop="1" x14ac:dyDescent="0.25">
      <c r="A2" s="91"/>
      <c r="B2" s="84"/>
      <c r="C2" s="22" t="s">
        <v>1637</v>
      </c>
      <c r="D2" s="22" t="s">
        <v>1638</v>
      </c>
      <c r="E2" s="22" t="s">
        <v>1452</v>
      </c>
      <c r="F2" s="22" t="s">
        <v>1637</v>
      </c>
      <c r="G2" s="22" t="s">
        <v>1638</v>
      </c>
      <c r="H2" s="22" t="s">
        <v>1452</v>
      </c>
      <c r="I2" s="22" t="s">
        <v>1637</v>
      </c>
      <c r="J2" s="22" t="s">
        <v>1638</v>
      </c>
      <c r="K2" s="33" t="s">
        <v>1452</v>
      </c>
    </row>
    <row r="3" spans="1:11" x14ac:dyDescent="0.25">
      <c r="A3" s="34" t="s">
        <v>834</v>
      </c>
      <c r="B3" s="23" t="s">
        <v>835</v>
      </c>
      <c r="C3" s="24">
        <v>1.38700797959375E-5</v>
      </c>
      <c r="D3" s="25">
        <v>0.45711348970216398</v>
      </c>
      <c r="E3" s="24">
        <v>9.7100893344531701E-4</v>
      </c>
      <c r="F3" s="26">
        <v>1.1579064597449999</v>
      </c>
      <c r="G3" s="26">
        <v>0.211496377294836</v>
      </c>
      <c r="H3" s="26">
        <v>0.946410082450168</v>
      </c>
      <c r="I3" s="26">
        <f>POWER(2, F3)</f>
        <v>2.2313339665933412</v>
      </c>
      <c r="J3" s="26">
        <f t="shared" ref="J3:K18" si="0">POWER(2, G3)</f>
        <v>1.157888534512981</v>
      </c>
      <c r="K3" s="35">
        <f t="shared" si="0"/>
        <v>1.9270714754351272</v>
      </c>
    </row>
    <row r="4" spans="1:11" x14ac:dyDescent="0.25">
      <c r="A4" s="31" t="s">
        <v>591</v>
      </c>
      <c r="B4" s="13" t="s">
        <v>592</v>
      </c>
      <c r="C4" s="14">
        <v>1.41262470789111E-3</v>
      </c>
      <c r="D4" s="14">
        <v>2.3292992171460299E-2</v>
      </c>
      <c r="E4" s="15">
        <v>0.47457609933985301</v>
      </c>
      <c r="F4" s="16">
        <v>0.27618780619671701</v>
      </c>
      <c r="G4" s="16">
        <v>0.208818508372381</v>
      </c>
      <c r="H4" s="16">
        <v>6.7369297824335206E-2</v>
      </c>
      <c r="I4" s="16">
        <f t="shared" ref="I4:K66" si="1">POWER(2, F4)</f>
        <v>1.2109907172353738</v>
      </c>
      <c r="J4" s="16">
        <f t="shared" si="0"/>
        <v>1.155741304679224</v>
      </c>
      <c r="K4" s="36">
        <f t="shared" si="0"/>
        <v>1.0478043073588026</v>
      </c>
    </row>
    <row r="5" spans="1:11" x14ac:dyDescent="0.25">
      <c r="A5" s="31" t="s">
        <v>1102</v>
      </c>
      <c r="B5" s="13" t="s">
        <v>1103</v>
      </c>
      <c r="C5" s="14">
        <v>3.1299170600850501E-3</v>
      </c>
      <c r="D5" s="14">
        <v>1.4711547537291401E-2</v>
      </c>
      <c r="E5" s="15">
        <v>0.74870615088084702</v>
      </c>
      <c r="F5" s="16">
        <v>0.62042163698981101</v>
      </c>
      <c r="G5" s="16">
        <v>0.54704280441633601</v>
      </c>
      <c r="H5" s="16">
        <v>7.3378832573474995E-2</v>
      </c>
      <c r="I5" s="16">
        <f t="shared" si="1"/>
        <v>1.5373244086767632</v>
      </c>
      <c r="J5" s="16">
        <f t="shared" si="0"/>
        <v>1.4610877280255465</v>
      </c>
      <c r="K5" s="36">
        <f t="shared" si="0"/>
        <v>1.0521780309210043</v>
      </c>
    </row>
    <row r="6" spans="1:11" x14ac:dyDescent="0.25">
      <c r="A6" s="31" t="s">
        <v>1204</v>
      </c>
      <c r="B6" s="13" t="s">
        <v>1205</v>
      </c>
      <c r="C6" s="14">
        <v>7.2488996675922398E-3</v>
      </c>
      <c r="D6" s="15">
        <v>0.125781621044109</v>
      </c>
      <c r="E6" s="15">
        <v>0.36432122224574198</v>
      </c>
      <c r="F6" s="16">
        <v>0.52298391179568804</v>
      </c>
      <c r="G6" s="16">
        <v>0.32507216473586997</v>
      </c>
      <c r="H6" s="16">
        <v>0.19791174705981801</v>
      </c>
      <c r="I6" s="16">
        <f t="shared" si="1"/>
        <v>1.436924152604429</v>
      </c>
      <c r="J6" s="16">
        <f t="shared" si="0"/>
        <v>1.2527270994475985</v>
      </c>
      <c r="K6" s="36">
        <f t="shared" si="0"/>
        <v>1.1470368552241377</v>
      </c>
    </row>
    <row r="7" spans="1:11" x14ac:dyDescent="0.25">
      <c r="A7" s="31" t="s">
        <v>533</v>
      </c>
      <c r="B7" s="13" t="s">
        <v>534</v>
      </c>
      <c r="C7" s="14">
        <v>7.8100186335112402E-3</v>
      </c>
      <c r="D7" s="15">
        <v>0.12236699115940999</v>
      </c>
      <c r="E7" s="15">
        <v>0.35384361390014002</v>
      </c>
      <c r="F7" s="16">
        <v>-0.539603092939139</v>
      </c>
      <c r="G7" s="16">
        <v>-0.33359613768146401</v>
      </c>
      <c r="H7" s="16">
        <v>-0.20600695525767401</v>
      </c>
      <c r="I7" s="16">
        <f t="shared" si="1"/>
        <v>0.68796015120100407</v>
      </c>
      <c r="J7" s="16">
        <f t="shared" si="0"/>
        <v>0.79355595700300818</v>
      </c>
      <c r="K7" s="36">
        <f t="shared" si="0"/>
        <v>0.86693338400381581</v>
      </c>
    </row>
    <row r="8" spans="1:11" x14ac:dyDescent="0.25">
      <c r="A8" s="31" t="s">
        <v>506</v>
      </c>
      <c r="B8" s="13" t="s">
        <v>507</v>
      </c>
      <c r="C8" s="14">
        <v>9.9961057454773204E-3</v>
      </c>
      <c r="D8" s="14">
        <v>2.99103316391818E-2</v>
      </c>
      <c r="E8" s="15">
        <v>0.76777854221817099</v>
      </c>
      <c r="F8" s="16">
        <v>0.79534921459005903</v>
      </c>
      <c r="G8" s="16">
        <v>0.69798275222489903</v>
      </c>
      <c r="H8" s="16">
        <v>9.7366462365160403E-2</v>
      </c>
      <c r="I8" s="16">
        <f t="shared" si="1"/>
        <v>1.7354974129510201</v>
      </c>
      <c r="J8" s="16">
        <f t="shared" si="0"/>
        <v>1.6222349168195467</v>
      </c>
      <c r="K8" s="36">
        <f t="shared" si="0"/>
        <v>1.0698188005677558</v>
      </c>
    </row>
    <row r="9" spans="1:11" x14ac:dyDescent="0.25">
      <c r="A9" s="31" t="s">
        <v>1322</v>
      </c>
      <c r="B9" s="13" t="s">
        <v>1323</v>
      </c>
      <c r="C9" s="14">
        <v>1.1412527005965499E-2</v>
      </c>
      <c r="D9" s="15">
        <v>0.51801502456475201</v>
      </c>
      <c r="E9" s="15">
        <v>9.2890325402377599E-2</v>
      </c>
      <c r="F9" s="16">
        <v>0.46184392566437399</v>
      </c>
      <c r="G9" s="16">
        <v>0.12465762821583</v>
      </c>
      <c r="H9" s="16">
        <v>0.337186297448543</v>
      </c>
      <c r="I9" s="16">
        <f t="shared" si="1"/>
        <v>1.3773010384733648</v>
      </c>
      <c r="J9" s="16">
        <f t="shared" si="0"/>
        <v>1.0902489705780996</v>
      </c>
      <c r="K9" s="36">
        <f t="shared" si="0"/>
        <v>1.2632903819602381</v>
      </c>
    </row>
    <row r="10" spans="1:11" x14ac:dyDescent="0.25">
      <c r="A10" s="31" t="s">
        <v>804</v>
      </c>
      <c r="B10" s="13" t="s">
        <v>805</v>
      </c>
      <c r="C10" s="14">
        <v>1.26661989189408E-2</v>
      </c>
      <c r="D10" s="15">
        <v>0.88828403472432405</v>
      </c>
      <c r="E10" s="14">
        <v>1.68301484212003E-2</v>
      </c>
      <c r="F10" s="16">
        <v>0.50603770900184997</v>
      </c>
      <c r="G10" s="16">
        <v>-3.01096494194368E-2</v>
      </c>
      <c r="H10" s="16">
        <v>0.53614735842128702</v>
      </c>
      <c r="I10" s="16">
        <f t="shared" si="1"/>
        <v>1.4201444776360639</v>
      </c>
      <c r="J10" s="16">
        <f t="shared" si="0"/>
        <v>0.97934586135267454</v>
      </c>
      <c r="K10" s="36">
        <f t="shared" si="0"/>
        <v>1.4500949395697222</v>
      </c>
    </row>
    <row r="11" spans="1:11" x14ac:dyDescent="0.25">
      <c r="A11" s="31" t="s">
        <v>925</v>
      </c>
      <c r="B11" s="13" t="s">
        <v>926</v>
      </c>
      <c r="C11" s="14">
        <v>1.3022156992430201E-2</v>
      </c>
      <c r="D11" s="15">
        <v>0.89172561144992901</v>
      </c>
      <c r="E11" s="14">
        <v>3.4036362326380701E-2</v>
      </c>
      <c r="F11" s="16">
        <v>-0.38160103406684498</v>
      </c>
      <c r="G11" s="16">
        <v>-2.2355939255513501E-2</v>
      </c>
      <c r="H11" s="16">
        <v>-0.35924509481133199</v>
      </c>
      <c r="I11" s="16">
        <f t="shared" si="1"/>
        <v>0.76758528830894246</v>
      </c>
      <c r="J11" s="16">
        <f t="shared" si="0"/>
        <v>0.98462348830139612</v>
      </c>
      <c r="K11" s="36">
        <f t="shared" si="0"/>
        <v>0.77957239231934938</v>
      </c>
    </row>
    <row r="12" spans="1:11" x14ac:dyDescent="0.25">
      <c r="A12" s="31" t="s">
        <v>551</v>
      </c>
      <c r="B12" s="13" t="s">
        <v>552</v>
      </c>
      <c r="C12" s="14">
        <v>1.3797062384730999E-2</v>
      </c>
      <c r="D12" s="14">
        <v>0.11288960966655399</v>
      </c>
      <c r="E12" s="15">
        <v>0.47931293539186598</v>
      </c>
      <c r="F12" s="16">
        <v>-0.43436936313820401</v>
      </c>
      <c r="G12" s="16">
        <v>-0.298094022633761</v>
      </c>
      <c r="H12" s="16">
        <v>-0.13627534050444401</v>
      </c>
      <c r="I12" s="16">
        <f t="shared" si="1"/>
        <v>0.74001716331729883</v>
      </c>
      <c r="J12" s="16">
        <f t="shared" si="0"/>
        <v>0.81332619069790646</v>
      </c>
      <c r="K12" s="36">
        <f t="shared" si="0"/>
        <v>0.90986515838411341</v>
      </c>
    </row>
    <row r="13" spans="1:11" x14ac:dyDescent="0.25">
      <c r="A13" s="31" t="s">
        <v>1252</v>
      </c>
      <c r="B13" s="13" t="s">
        <v>1253</v>
      </c>
      <c r="C13" s="14">
        <v>1.46951677332778E-2</v>
      </c>
      <c r="D13" s="15">
        <v>0.421890112887505</v>
      </c>
      <c r="E13" s="15">
        <v>0.149333327761488</v>
      </c>
      <c r="F13" s="16">
        <v>0.356103549521535</v>
      </c>
      <c r="G13" s="16">
        <v>0.124657012285473</v>
      </c>
      <c r="H13" s="16">
        <v>0.23144653723606201</v>
      </c>
      <c r="I13" s="16">
        <f t="shared" si="1"/>
        <v>1.2799642800590085</v>
      </c>
      <c r="J13" s="16">
        <f t="shared" si="0"/>
        <v>1.0902485051177804</v>
      </c>
      <c r="K13" s="36">
        <f t="shared" si="0"/>
        <v>1.1740114974252893</v>
      </c>
    </row>
    <row r="14" spans="1:11" x14ac:dyDescent="0.25">
      <c r="A14" s="31" t="s">
        <v>1123</v>
      </c>
      <c r="B14" s="13" t="s">
        <v>1124</v>
      </c>
      <c r="C14" s="14">
        <v>1.53555258880898E-2</v>
      </c>
      <c r="D14" s="15">
        <v>0.37202774613953299</v>
      </c>
      <c r="E14" s="15">
        <v>0.17993249816079199</v>
      </c>
      <c r="F14" s="16">
        <v>-0.23138901563663</v>
      </c>
      <c r="G14" s="16">
        <v>-9.0656272648011793E-2</v>
      </c>
      <c r="H14" s="16">
        <v>-0.14073274298861799</v>
      </c>
      <c r="I14" s="16">
        <f t="shared" si="1"/>
        <v>0.85181437653932635</v>
      </c>
      <c r="J14" s="16">
        <f t="shared" si="0"/>
        <v>0.93909546358090434</v>
      </c>
      <c r="K14" s="36">
        <f t="shared" si="0"/>
        <v>0.90705834451722023</v>
      </c>
    </row>
    <row r="15" spans="1:11" x14ac:dyDescent="0.25">
      <c r="A15" s="31" t="s">
        <v>826</v>
      </c>
      <c r="B15" s="13" t="s">
        <v>827</v>
      </c>
      <c r="C15" s="14">
        <v>1.74442637374475E-2</v>
      </c>
      <c r="D15" s="14">
        <v>2.1104371477917401E-4</v>
      </c>
      <c r="E15" s="15">
        <v>0.13280595539350901</v>
      </c>
      <c r="F15" s="16">
        <v>-0.31498650976644499</v>
      </c>
      <c r="G15" s="16">
        <v>-0.53420398183107698</v>
      </c>
      <c r="H15" s="16">
        <v>0.21921747206463099</v>
      </c>
      <c r="I15" s="16">
        <f t="shared" si="1"/>
        <v>0.80385850736170317</v>
      </c>
      <c r="J15" s="16">
        <f t="shared" si="0"/>
        <v>0.69053958217065203</v>
      </c>
      <c r="K15" s="36">
        <f t="shared" si="0"/>
        <v>1.1641019980850951</v>
      </c>
    </row>
    <row r="16" spans="1:11" x14ac:dyDescent="0.25">
      <c r="A16" s="31" t="s">
        <v>1399</v>
      </c>
      <c r="B16" s="13" t="s">
        <v>1400</v>
      </c>
      <c r="C16" s="14">
        <v>1.84097757984482E-2</v>
      </c>
      <c r="D16" s="15">
        <v>0.39973447520051297</v>
      </c>
      <c r="E16" s="15">
        <v>0.18406120666449699</v>
      </c>
      <c r="F16" s="16">
        <v>-0.43870502391339999</v>
      </c>
      <c r="G16" s="16">
        <v>-0.166788525709826</v>
      </c>
      <c r="H16" s="16">
        <v>-0.271916498203574</v>
      </c>
      <c r="I16" s="16">
        <f t="shared" si="1"/>
        <v>0.73779656436594077</v>
      </c>
      <c r="J16" s="16">
        <f t="shared" si="0"/>
        <v>0.89082347044252586</v>
      </c>
      <c r="K16" s="36">
        <f t="shared" si="0"/>
        <v>0.82821859644024931</v>
      </c>
    </row>
    <row r="17" spans="1:11" x14ac:dyDescent="0.25">
      <c r="A17" s="31" t="s">
        <v>1094</v>
      </c>
      <c r="B17" s="13" t="s">
        <v>1095</v>
      </c>
      <c r="C17" s="14">
        <v>2.1715834898682701E-2</v>
      </c>
      <c r="D17" s="15">
        <v>6.76182303917819E-2</v>
      </c>
      <c r="E17" s="15">
        <v>0.75622239178663397</v>
      </c>
      <c r="F17" s="16">
        <v>0.20302333957628299</v>
      </c>
      <c r="G17" s="16">
        <v>0.17289097928681599</v>
      </c>
      <c r="H17" s="16">
        <v>3.01323602894676E-2</v>
      </c>
      <c r="I17" s="16">
        <f t="shared" si="1"/>
        <v>1.1511081135296464</v>
      </c>
      <c r="J17" s="16">
        <f t="shared" si="0"/>
        <v>1.1273152206464456</v>
      </c>
      <c r="K17" s="36">
        <f t="shared" si="0"/>
        <v>1.0211058029266715</v>
      </c>
    </row>
    <row r="18" spans="1:11" x14ac:dyDescent="0.25">
      <c r="A18" s="31" t="s">
        <v>509</v>
      </c>
      <c r="B18" s="13" t="s">
        <v>510</v>
      </c>
      <c r="C18" s="14">
        <v>2.4572434564741501E-2</v>
      </c>
      <c r="D18" s="15">
        <v>0.56727012060762405</v>
      </c>
      <c r="E18" s="15">
        <v>0.13680552126564699</v>
      </c>
      <c r="F18" s="16">
        <v>-0.553524027103933</v>
      </c>
      <c r="G18" s="16">
        <v>-0.149939497304274</v>
      </c>
      <c r="H18" s="16">
        <v>-0.40358452979965898</v>
      </c>
      <c r="I18" s="16">
        <f t="shared" si="1"/>
        <v>0.68135377198245728</v>
      </c>
      <c r="J18" s="16">
        <f t="shared" si="0"/>
        <v>0.90128825939002633</v>
      </c>
      <c r="K18" s="36">
        <f t="shared" si="0"/>
        <v>0.75597764076454721</v>
      </c>
    </row>
    <row r="19" spans="1:11" x14ac:dyDescent="0.25">
      <c r="A19" s="31" t="s">
        <v>957</v>
      </c>
      <c r="B19" s="13" t="s">
        <v>958</v>
      </c>
      <c r="C19" s="14">
        <v>2.4976064322581801E-2</v>
      </c>
      <c r="D19" s="15">
        <v>0.87570530310576</v>
      </c>
      <c r="E19" s="15">
        <v>6.1821489054057002E-2</v>
      </c>
      <c r="F19" s="16">
        <v>0.45029567674694898</v>
      </c>
      <c r="G19" s="16">
        <v>3.3503476552935403E-2</v>
      </c>
      <c r="H19" s="16">
        <v>0.41679220019401297</v>
      </c>
      <c r="I19" s="16">
        <f t="shared" si="1"/>
        <v>1.3663202519858861</v>
      </c>
      <c r="J19" s="16">
        <f t="shared" si="1"/>
        <v>1.0234945899902361</v>
      </c>
      <c r="K19" s="36">
        <f t="shared" si="1"/>
        <v>1.3349560079246925</v>
      </c>
    </row>
    <row r="20" spans="1:11" x14ac:dyDescent="0.25">
      <c r="A20" s="31" t="s">
        <v>1109</v>
      </c>
      <c r="B20" s="13" t="s">
        <v>1110</v>
      </c>
      <c r="C20" s="14">
        <v>2.58223668597207E-2</v>
      </c>
      <c r="D20" s="15">
        <v>8.80169946623897E-2</v>
      </c>
      <c r="E20" s="15">
        <v>0.71244891389506104</v>
      </c>
      <c r="F20" s="16">
        <v>0.369645333033503</v>
      </c>
      <c r="G20" s="16">
        <v>0.30253140052189698</v>
      </c>
      <c r="H20" s="16">
        <v>6.7113932511606605E-2</v>
      </c>
      <c r="I20" s="16">
        <f t="shared" si="1"/>
        <v>1.2920351623087343</v>
      </c>
      <c r="J20" s="16">
        <f t="shared" si="1"/>
        <v>1.2333065164202106</v>
      </c>
      <c r="K20" s="36">
        <f t="shared" si="1"/>
        <v>1.0476188563885884</v>
      </c>
    </row>
    <row r="21" spans="1:11" x14ac:dyDescent="0.25">
      <c r="A21" s="31" t="s">
        <v>1061</v>
      </c>
      <c r="B21" s="13" t="s">
        <v>1062</v>
      </c>
      <c r="C21" s="14">
        <v>2.74380021821343E-2</v>
      </c>
      <c r="D21" s="15">
        <v>8.5163287483257896E-2</v>
      </c>
      <c r="E21" s="15">
        <v>0.70014640300054498</v>
      </c>
      <c r="F21" s="16">
        <v>0.88279328139324198</v>
      </c>
      <c r="G21" s="16">
        <v>0.71398413202141797</v>
      </c>
      <c r="H21" s="16">
        <v>0.16880914937182501</v>
      </c>
      <c r="I21" s="16">
        <f t="shared" si="1"/>
        <v>1.8439420050478084</v>
      </c>
      <c r="J21" s="16">
        <f t="shared" si="1"/>
        <v>1.6403277805838563</v>
      </c>
      <c r="K21" s="36">
        <f t="shared" si="1"/>
        <v>1.1241302054833693</v>
      </c>
    </row>
    <row r="22" spans="1:11" x14ac:dyDescent="0.25">
      <c r="A22" s="31" t="s">
        <v>727</v>
      </c>
      <c r="B22" s="13" t="s">
        <v>728</v>
      </c>
      <c r="C22" s="14">
        <v>2.8269083302669199E-2</v>
      </c>
      <c r="D22" s="15">
        <v>0.82025763437631205</v>
      </c>
      <c r="E22" s="15">
        <v>7.7054142884590698E-2</v>
      </c>
      <c r="F22" s="16">
        <v>0.24663185173440999</v>
      </c>
      <c r="G22" s="16">
        <v>2.7192491564971302E-2</v>
      </c>
      <c r="H22" s="16">
        <v>0.21943936016943899</v>
      </c>
      <c r="I22" s="16">
        <f t="shared" si="1"/>
        <v>1.1864340036893521</v>
      </c>
      <c r="J22" s="16">
        <f t="shared" si="1"/>
        <v>1.019027151229569</v>
      </c>
      <c r="K22" s="36">
        <f t="shared" si="1"/>
        <v>1.1642810520384941</v>
      </c>
    </row>
    <row r="23" spans="1:11" x14ac:dyDescent="0.25">
      <c r="A23" s="31" t="s">
        <v>1002</v>
      </c>
      <c r="B23" s="13" t="s">
        <v>1003</v>
      </c>
      <c r="C23" s="14">
        <v>2.9692434833956501E-2</v>
      </c>
      <c r="D23" s="15">
        <v>0.30313225652561998</v>
      </c>
      <c r="E23" s="15">
        <v>0.32568510661560501</v>
      </c>
      <c r="F23" s="16">
        <v>-0.206238588460296</v>
      </c>
      <c r="G23" s="16">
        <v>-0.104104871802642</v>
      </c>
      <c r="H23" s="16">
        <v>-0.102133716657654</v>
      </c>
      <c r="I23" s="16">
        <f t="shared" si="1"/>
        <v>0.86679420390635331</v>
      </c>
      <c r="J23" s="16">
        <f t="shared" si="1"/>
        <v>0.93038202429218086</v>
      </c>
      <c r="K23" s="36">
        <f t="shared" si="1"/>
        <v>0.93165407464293593</v>
      </c>
    </row>
    <row r="24" spans="1:11" x14ac:dyDescent="0.25">
      <c r="A24" s="31" t="s">
        <v>968</v>
      </c>
      <c r="B24" s="13" t="s">
        <v>969</v>
      </c>
      <c r="C24" s="14">
        <v>3.1145953966684702E-2</v>
      </c>
      <c r="D24" s="15">
        <v>0.15969549916306</v>
      </c>
      <c r="E24" s="15">
        <v>0.55226361749824004</v>
      </c>
      <c r="F24" s="16">
        <v>0.499405969768624</v>
      </c>
      <c r="G24" s="16">
        <v>0.348043937755872</v>
      </c>
      <c r="H24" s="16">
        <v>0.151362032012752</v>
      </c>
      <c r="I24" s="16">
        <f t="shared" si="1"/>
        <v>1.4136313792666051</v>
      </c>
      <c r="J24" s="16">
        <f t="shared" si="1"/>
        <v>1.2728336992580411</v>
      </c>
      <c r="K24" s="36">
        <f t="shared" si="1"/>
        <v>1.1106174986493818</v>
      </c>
    </row>
    <row r="25" spans="1:11" x14ac:dyDescent="0.25">
      <c r="A25" s="31" t="s">
        <v>1116</v>
      </c>
      <c r="B25" s="13" t="s">
        <v>1117</v>
      </c>
      <c r="C25" s="14">
        <v>3.23661233742649E-2</v>
      </c>
      <c r="D25" s="15">
        <v>0.231263292566986</v>
      </c>
      <c r="E25" s="15">
        <v>0.430745323995748</v>
      </c>
      <c r="F25" s="16">
        <v>0.57520053482751099</v>
      </c>
      <c r="G25" s="16">
        <v>0.34325968568009602</v>
      </c>
      <c r="H25" s="16">
        <v>0.231940849147415</v>
      </c>
      <c r="I25" s="16">
        <f t="shared" si="1"/>
        <v>1.4898845429056919</v>
      </c>
      <c r="J25" s="16">
        <f t="shared" si="1"/>
        <v>1.2686197308305491</v>
      </c>
      <c r="K25" s="36">
        <f t="shared" si="1"/>
        <v>1.1744138189702311</v>
      </c>
    </row>
    <row r="26" spans="1:11" x14ac:dyDescent="0.25">
      <c r="A26" s="31" t="s">
        <v>1347</v>
      </c>
      <c r="B26" s="13" t="s">
        <v>1348</v>
      </c>
      <c r="C26" s="14">
        <v>3.3087551084490102E-2</v>
      </c>
      <c r="D26" s="14">
        <v>7.2206179959763304E-3</v>
      </c>
      <c r="E26" s="15">
        <v>0.49786695922269297</v>
      </c>
      <c r="F26" s="16">
        <v>-0.34254367702251498</v>
      </c>
      <c r="G26" s="16">
        <v>-0.46284603539846397</v>
      </c>
      <c r="H26" s="16">
        <v>0.12030235837594799</v>
      </c>
      <c r="I26" s="16">
        <f t="shared" si="1"/>
        <v>0.78864958367324267</v>
      </c>
      <c r="J26" s="16">
        <f t="shared" si="1"/>
        <v>0.72555353095225816</v>
      </c>
      <c r="K26" s="36">
        <f t="shared" si="1"/>
        <v>1.0869626430432682</v>
      </c>
    </row>
    <row r="27" spans="1:11" x14ac:dyDescent="0.25">
      <c r="A27" s="31" t="s">
        <v>888</v>
      </c>
      <c r="B27" s="13" t="s">
        <v>889</v>
      </c>
      <c r="C27" s="14">
        <v>3.3138412388846697E-2</v>
      </c>
      <c r="D27" s="15">
        <v>0.49707444468066903</v>
      </c>
      <c r="E27" s="15">
        <v>0.20159957473662499</v>
      </c>
      <c r="F27" s="16">
        <v>-0.345984003626779</v>
      </c>
      <c r="G27" s="16">
        <v>-0.117528095086818</v>
      </c>
      <c r="H27" s="16">
        <v>-0.22845590853996001</v>
      </c>
      <c r="I27" s="16">
        <f t="shared" si="1"/>
        <v>0.78677116889882515</v>
      </c>
      <c r="J27" s="16">
        <f t="shared" si="1"/>
        <v>0.92176564602962585</v>
      </c>
      <c r="K27" s="36">
        <f t="shared" si="1"/>
        <v>0.85354794061563299</v>
      </c>
    </row>
    <row r="28" spans="1:11" x14ac:dyDescent="0.25">
      <c r="A28" s="31" t="s">
        <v>595</v>
      </c>
      <c r="B28" s="13" t="s">
        <v>596</v>
      </c>
      <c r="C28" s="14">
        <v>3.3749238226457701E-2</v>
      </c>
      <c r="D28" s="15">
        <v>0.30269014071352901</v>
      </c>
      <c r="E28" s="15">
        <v>0.352209982672684</v>
      </c>
      <c r="F28" s="16">
        <v>-0.42402043463389699</v>
      </c>
      <c r="G28" s="16">
        <v>-0.219598861631328</v>
      </c>
      <c r="H28" s="16">
        <v>-0.20442157300257</v>
      </c>
      <c r="I28" s="16">
        <f t="shared" si="1"/>
        <v>0.7453446361075855</v>
      </c>
      <c r="J28" s="16">
        <f t="shared" si="1"/>
        <v>0.85880419197069147</v>
      </c>
      <c r="K28" s="36">
        <f t="shared" si="1"/>
        <v>0.86788658354967774</v>
      </c>
    </row>
    <row r="29" spans="1:11" x14ac:dyDescent="0.25">
      <c r="A29" s="31" t="s">
        <v>971</v>
      </c>
      <c r="B29" s="13" t="s">
        <v>972</v>
      </c>
      <c r="C29" s="14">
        <v>3.4080501078499401E-2</v>
      </c>
      <c r="D29" s="15">
        <v>0.35366943425451502</v>
      </c>
      <c r="E29" s="15">
        <v>0.30175214257758798</v>
      </c>
      <c r="F29" s="16">
        <v>0.3853891187988</v>
      </c>
      <c r="G29" s="16">
        <v>0.178901507165563</v>
      </c>
      <c r="H29" s="16">
        <v>0.20648761163323701</v>
      </c>
      <c r="I29" s="16">
        <f t="shared" si="1"/>
        <v>1.3062120466515263</v>
      </c>
      <c r="J29" s="16">
        <f t="shared" si="1"/>
        <v>1.1320216163222845</v>
      </c>
      <c r="K29" s="36">
        <f t="shared" si="1"/>
        <v>1.1538755336626454</v>
      </c>
    </row>
    <row r="30" spans="1:11" x14ac:dyDescent="0.25">
      <c r="A30" s="31" t="s">
        <v>1036</v>
      </c>
      <c r="B30" s="13" t="s">
        <v>1037</v>
      </c>
      <c r="C30" s="14">
        <v>3.4090204147636902E-2</v>
      </c>
      <c r="D30" s="15">
        <v>6.8172556325490699E-2</v>
      </c>
      <c r="E30" s="15">
        <v>0.88008016030240799</v>
      </c>
      <c r="F30" s="16">
        <v>-0.17544324248468399</v>
      </c>
      <c r="G30" s="16">
        <v>-0.16171972650820099</v>
      </c>
      <c r="H30" s="16">
        <v>-1.37235159764835E-2</v>
      </c>
      <c r="I30" s="16">
        <f t="shared" si="1"/>
        <v>0.88549542452944774</v>
      </c>
      <c r="J30" s="16">
        <f t="shared" si="1"/>
        <v>0.89395881556531609</v>
      </c>
      <c r="K30" s="36">
        <f t="shared" si="1"/>
        <v>0.99053268351012713</v>
      </c>
    </row>
    <row r="31" spans="1:11" x14ac:dyDescent="0.25">
      <c r="A31" s="31" t="s">
        <v>1065</v>
      </c>
      <c r="B31" s="13" t="s">
        <v>1066</v>
      </c>
      <c r="C31" s="14">
        <v>3.4675621751232899E-2</v>
      </c>
      <c r="D31" s="15">
        <v>0.34014971275448902</v>
      </c>
      <c r="E31" s="15">
        <v>0.32463533487708301</v>
      </c>
      <c r="F31" s="16">
        <v>0.37613459118936599</v>
      </c>
      <c r="G31" s="16">
        <v>0.18247963135736001</v>
      </c>
      <c r="H31" s="16">
        <v>0.19365495983200601</v>
      </c>
      <c r="I31" s="16">
        <f t="shared" si="1"/>
        <v>1.2978598405873034</v>
      </c>
      <c r="J31" s="16">
        <f t="shared" si="1"/>
        <v>1.1348327031744005</v>
      </c>
      <c r="K31" s="36">
        <f t="shared" si="1"/>
        <v>1.1436574192450364</v>
      </c>
    </row>
    <row r="32" spans="1:11" x14ac:dyDescent="0.25">
      <c r="A32" s="31" t="s">
        <v>1294</v>
      </c>
      <c r="B32" s="13" t="s">
        <v>1295</v>
      </c>
      <c r="C32" s="14">
        <v>3.8051071913995899E-2</v>
      </c>
      <c r="D32" s="15">
        <v>0.28750434448699702</v>
      </c>
      <c r="E32" s="15">
        <v>0.39338779524336398</v>
      </c>
      <c r="F32" s="16">
        <v>0.29071192195755702</v>
      </c>
      <c r="G32" s="16">
        <v>0.15909488589724499</v>
      </c>
      <c r="H32" s="16">
        <v>0.131617036060312</v>
      </c>
      <c r="I32" s="16">
        <f t="shared" si="1"/>
        <v>1.2232437588390048</v>
      </c>
      <c r="J32" s="16">
        <f t="shared" si="1"/>
        <v>1.1165863973345576</v>
      </c>
      <c r="K32" s="36">
        <f t="shared" si="1"/>
        <v>1.0955209214074726</v>
      </c>
    </row>
    <row r="33" spans="1:11" x14ac:dyDescent="0.25">
      <c r="A33" s="31" t="s">
        <v>1344</v>
      </c>
      <c r="B33" s="13" t="s">
        <v>1345</v>
      </c>
      <c r="C33" s="14">
        <v>4.0830689614726502E-2</v>
      </c>
      <c r="D33" s="15">
        <v>6.7591557434205196E-2</v>
      </c>
      <c r="E33" s="15">
        <v>0.937064613393368</v>
      </c>
      <c r="F33" s="16">
        <v>-0.18424239091745401</v>
      </c>
      <c r="G33" s="16">
        <v>-0.17642377747483101</v>
      </c>
      <c r="H33" s="16">
        <v>-7.8186134426232509E-3</v>
      </c>
      <c r="I33" s="16">
        <f t="shared" si="1"/>
        <v>0.88011113139769026</v>
      </c>
      <c r="J33" s="16">
        <f t="shared" si="1"/>
        <v>0.88489379755271058</v>
      </c>
      <c r="K33" s="36">
        <f t="shared" si="1"/>
        <v>0.99459520886207198</v>
      </c>
    </row>
    <row r="34" spans="1:11" x14ac:dyDescent="0.25">
      <c r="A34" s="31" t="s">
        <v>1156</v>
      </c>
      <c r="B34" s="13" t="s">
        <v>1157</v>
      </c>
      <c r="C34" s="14">
        <v>4.11223850473907E-2</v>
      </c>
      <c r="D34" s="15">
        <v>0.21889226549284099</v>
      </c>
      <c r="E34" s="15">
        <v>0.55204454879531795</v>
      </c>
      <c r="F34" s="16">
        <v>0.48142623728448802</v>
      </c>
      <c r="G34" s="16">
        <v>0.32191623494142102</v>
      </c>
      <c r="H34" s="16">
        <v>0.159510002343067</v>
      </c>
      <c r="I34" s="16">
        <f t="shared" si="1"/>
        <v>1.3961231810492194</v>
      </c>
      <c r="J34" s="16">
        <f t="shared" si="1"/>
        <v>1.2499897241821236</v>
      </c>
      <c r="K34" s="36">
        <f t="shared" si="1"/>
        <v>1.1169077265516816</v>
      </c>
    </row>
    <row r="35" spans="1:11" x14ac:dyDescent="0.25">
      <c r="A35" s="31" t="s">
        <v>1383</v>
      </c>
      <c r="B35" s="13" t="s">
        <v>1384</v>
      </c>
      <c r="C35" s="14">
        <v>4.1362200483308603E-2</v>
      </c>
      <c r="D35" s="15">
        <v>0.13491150558107801</v>
      </c>
      <c r="E35" s="15">
        <v>0.6750045788365</v>
      </c>
      <c r="F35" s="16">
        <v>-0.90344142135856798</v>
      </c>
      <c r="G35" s="16">
        <v>-0.70142551845508705</v>
      </c>
      <c r="H35" s="16">
        <v>-0.20201590290348101</v>
      </c>
      <c r="I35" s="16">
        <f t="shared" si="1"/>
        <v>0.53460994432691689</v>
      </c>
      <c r="J35" s="16">
        <f t="shared" si="1"/>
        <v>0.61496426381000457</v>
      </c>
      <c r="K35" s="36">
        <f t="shared" si="1"/>
        <v>0.86933497731192788</v>
      </c>
    </row>
    <row r="36" spans="1:11" x14ac:dyDescent="0.25">
      <c r="A36" s="31" t="s">
        <v>1276</v>
      </c>
      <c r="B36" s="13" t="s">
        <v>1277</v>
      </c>
      <c r="C36" s="14">
        <v>4.5761815776170903E-2</v>
      </c>
      <c r="D36" s="15">
        <v>0.86214823254263595</v>
      </c>
      <c r="E36" s="14">
        <v>5.0201222365396099E-2</v>
      </c>
      <c r="F36" s="16">
        <v>0.38383985502094797</v>
      </c>
      <c r="G36" s="16">
        <v>-3.5289669612078398E-2</v>
      </c>
      <c r="H36" s="16">
        <v>0.419129524633027</v>
      </c>
      <c r="I36" s="16">
        <f t="shared" si="1"/>
        <v>1.3048101004562815</v>
      </c>
      <c r="J36" s="16">
        <f t="shared" si="1"/>
        <v>0.97583580920506763</v>
      </c>
      <c r="K36" s="36">
        <f t="shared" si="1"/>
        <v>1.3371205362090601</v>
      </c>
    </row>
    <row r="37" spans="1:11" x14ac:dyDescent="0.25">
      <c r="A37" s="31" t="s">
        <v>1045</v>
      </c>
      <c r="B37" s="13" t="s">
        <v>1046</v>
      </c>
      <c r="C37" s="14">
        <v>4.8007292917233303E-2</v>
      </c>
      <c r="D37" s="15">
        <v>0.79811264019628503</v>
      </c>
      <c r="E37" s="15">
        <v>0.122638013118892</v>
      </c>
      <c r="F37" s="16">
        <v>0.57854308930470599</v>
      </c>
      <c r="G37" s="16">
        <v>7.9787356374851001E-2</v>
      </c>
      <c r="H37" s="16">
        <v>0.49875573292985498</v>
      </c>
      <c r="I37" s="16">
        <f t="shared" si="1"/>
        <v>1.493340431798523</v>
      </c>
      <c r="J37" s="16">
        <f t="shared" si="1"/>
        <v>1.0568622546345048</v>
      </c>
      <c r="K37" s="36">
        <f t="shared" si="1"/>
        <v>1.4129943852663807</v>
      </c>
    </row>
    <row r="38" spans="1:11" x14ac:dyDescent="0.25">
      <c r="A38" s="31" t="s">
        <v>1079</v>
      </c>
      <c r="B38" s="13" t="s">
        <v>1080</v>
      </c>
      <c r="C38" s="14">
        <v>4.8314370170948001E-2</v>
      </c>
      <c r="D38" s="17">
        <v>4.5988898822438298E-2</v>
      </c>
      <c r="E38" s="15">
        <v>0.87929874108845996</v>
      </c>
      <c r="F38" s="16">
        <v>-0.21710202219424701</v>
      </c>
      <c r="G38" s="16">
        <v>-0.23546431721997901</v>
      </c>
      <c r="H38" s="16">
        <v>1.8362295025731602E-2</v>
      </c>
      <c r="I38" s="16">
        <f t="shared" si="1"/>
        <v>0.86029179172503722</v>
      </c>
      <c r="J38" s="16">
        <f t="shared" si="1"/>
        <v>0.84941158037338615</v>
      </c>
      <c r="K38" s="36">
        <f t="shared" si="1"/>
        <v>1.0128091158668546</v>
      </c>
    </row>
    <row r="39" spans="1:11" x14ac:dyDescent="0.25">
      <c r="A39" s="31" t="s">
        <v>1057</v>
      </c>
      <c r="B39" s="13" t="s">
        <v>1058</v>
      </c>
      <c r="C39" s="14">
        <v>4.9441838644220699E-2</v>
      </c>
      <c r="D39" s="14">
        <v>3.4724970630420599E-2</v>
      </c>
      <c r="E39" s="15">
        <v>0.79101659396703605</v>
      </c>
      <c r="F39" s="16">
        <v>0.61686606651088705</v>
      </c>
      <c r="G39" s="16">
        <v>0.70791346068436301</v>
      </c>
      <c r="H39" s="16">
        <v>-9.1047394173475696E-2</v>
      </c>
      <c r="I39" s="16">
        <f t="shared" si="1"/>
        <v>1.533540285900725</v>
      </c>
      <c r="J39" s="16">
        <f t="shared" si="1"/>
        <v>1.633439998228096</v>
      </c>
      <c r="K39" s="36">
        <f t="shared" si="1"/>
        <v>0.93884090481698834</v>
      </c>
    </row>
    <row r="40" spans="1:11" x14ac:dyDescent="0.25">
      <c r="A40" s="31" t="s">
        <v>1238</v>
      </c>
      <c r="B40" s="13" t="s">
        <v>1239</v>
      </c>
      <c r="C40" s="15">
        <v>5.9726040435942797E-2</v>
      </c>
      <c r="D40" s="15">
        <v>0.11565798953482</v>
      </c>
      <c r="E40" s="14">
        <v>1.43889752895447E-3</v>
      </c>
      <c r="F40" s="16">
        <v>-0.27234181301820598</v>
      </c>
      <c r="G40" s="16">
        <v>0.24374998791385699</v>
      </c>
      <c r="H40" s="16">
        <v>-0.51609180093206297</v>
      </c>
      <c r="I40" s="16">
        <f t="shared" si="1"/>
        <v>0.82797446881054371</v>
      </c>
      <c r="J40" s="16">
        <f t="shared" si="1"/>
        <v>1.1840664010817639</v>
      </c>
      <c r="K40" s="36">
        <f t="shared" si="1"/>
        <v>0.69926354472528374</v>
      </c>
    </row>
    <row r="41" spans="1:11" x14ac:dyDescent="0.25">
      <c r="A41" s="31" t="s">
        <v>643</v>
      </c>
      <c r="B41" s="13" t="s">
        <v>644</v>
      </c>
      <c r="C41" s="15">
        <v>6.7026482148979105E-2</v>
      </c>
      <c r="D41" s="14">
        <v>4.4720009992585304E-3</v>
      </c>
      <c r="E41" s="15">
        <v>0.265423946525423</v>
      </c>
      <c r="F41" s="16">
        <v>-0.39478143677305999</v>
      </c>
      <c r="G41" s="16">
        <v>-0.65930403165936902</v>
      </c>
      <c r="H41" s="16">
        <v>0.26452259488630903</v>
      </c>
      <c r="I41" s="16">
        <f t="shared" si="1"/>
        <v>0.76060459681508996</v>
      </c>
      <c r="J41" s="16">
        <f t="shared" si="1"/>
        <v>0.63318367650359797</v>
      </c>
      <c r="K41" s="36">
        <f t="shared" si="1"/>
        <v>1.201238479512142</v>
      </c>
    </row>
    <row r="42" spans="1:11" x14ac:dyDescent="0.25">
      <c r="A42" s="31" t="s">
        <v>709</v>
      </c>
      <c r="B42" s="13" t="s">
        <v>710</v>
      </c>
      <c r="C42" s="15">
        <v>0.14934380431934699</v>
      </c>
      <c r="D42" s="15">
        <v>0.26949089285528999</v>
      </c>
      <c r="E42" s="14">
        <v>1.8412981284641802E-2</v>
      </c>
      <c r="F42" s="16">
        <v>-0.38114930657327101</v>
      </c>
      <c r="G42" s="16">
        <v>0.31277206633732402</v>
      </c>
      <c r="H42" s="16">
        <v>-0.69392137291059397</v>
      </c>
      <c r="I42" s="16">
        <f t="shared" si="1"/>
        <v>0.76782566736248015</v>
      </c>
      <c r="J42" s="16">
        <f t="shared" si="1"/>
        <v>1.2420920262051753</v>
      </c>
      <c r="K42" s="36">
        <f t="shared" si="1"/>
        <v>0.6181713199692076</v>
      </c>
    </row>
    <row r="43" spans="1:11" x14ac:dyDescent="0.25">
      <c r="A43" s="31" t="s">
        <v>547</v>
      </c>
      <c r="B43" s="13" t="s">
        <v>548</v>
      </c>
      <c r="C43" s="15">
        <v>0.15628277357595799</v>
      </c>
      <c r="D43" s="15">
        <v>0.19585695491697699</v>
      </c>
      <c r="E43" s="14">
        <v>1.1901163080172699E-2</v>
      </c>
      <c r="F43" s="16">
        <v>-0.20572314439643</v>
      </c>
      <c r="G43" s="16">
        <v>0.201293426448174</v>
      </c>
      <c r="H43" s="16">
        <v>-0.40701657084460402</v>
      </c>
      <c r="I43" s="16">
        <f t="shared" si="1"/>
        <v>0.86710394625453224</v>
      </c>
      <c r="J43" s="16">
        <f t="shared" si="1"/>
        <v>1.1497286649424516</v>
      </c>
      <c r="K43" s="36">
        <f t="shared" si="1"/>
        <v>0.75418137574045263</v>
      </c>
    </row>
    <row r="44" spans="1:11" x14ac:dyDescent="0.25">
      <c r="A44" s="31" t="s">
        <v>841</v>
      </c>
      <c r="B44" s="13" t="s">
        <v>842</v>
      </c>
      <c r="C44" s="15">
        <v>0.18285189657130099</v>
      </c>
      <c r="D44" s="14">
        <v>3.8548276132001701E-2</v>
      </c>
      <c r="E44" s="15">
        <v>0.41658405914486801</v>
      </c>
      <c r="F44" s="16">
        <v>-0.14098522526677101</v>
      </c>
      <c r="G44" s="16">
        <v>-0.23599168906252299</v>
      </c>
      <c r="H44" s="16">
        <v>9.50064637957517E-2</v>
      </c>
      <c r="I44" s="16">
        <f t="shared" si="1"/>
        <v>0.9068996165032176</v>
      </c>
      <c r="J44" s="16">
        <f t="shared" si="1"/>
        <v>0.84910113785212094</v>
      </c>
      <c r="K44" s="36">
        <f t="shared" si="1"/>
        <v>1.0680701933780268</v>
      </c>
    </row>
    <row r="45" spans="1:11" x14ac:dyDescent="0.25">
      <c r="A45" s="31" t="s">
        <v>1407</v>
      </c>
      <c r="B45" s="13" t="s">
        <v>1408</v>
      </c>
      <c r="C45" s="15">
        <v>0.188739622430347</v>
      </c>
      <c r="D45" s="14">
        <v>8.0169056819414102E-4</v>
      </c>
      <c r="E45" s="14">
        <v>3.5237677819921299E-2</v>
      </c>
      <c r="F45" s="16">
        <v>-0.196639656812895</v>
      </c>
      <c r="G45" s="16">
        <v>-0.547001092630508</v>
      </c>
      <c r="H45" s="16">
        <v>0.35036143581761298</v>
      </c>
      <c r="I45" s="16">
        <f t="shared" si="1"/>
        <v>0.87258062377130441</v>
      </c>
      <c r="J45" s="16">
        <f t="shared" si="1"/>
        <v>0.68444138818146683</v>
      </c>
      <c r="K45" s="36">
        <f t="shared" si="1"/>
        <v>1.2748799807237199</v>
      </c>
    </row>
    <row r="46" spans="1:11" x14ac:dyDescent="0.25">
      <c r="A46" s="31" t="s">
        <v>1190</v>
      </c>
      <c r="B46" s="13" t="s">
        <v>1191</v>
      </c>
      <c r="C46" s="15">
        <v>0.19940048072663699</v>
      </c>
      <c r="D46" s="14">
        <v>3.7240341402862698E-2</v>
      </c>
      <c r="E46" s="15">
        <v>0.37881326204126903</v>
      </c>
      <c r="F46" s="16">
        <v>-0.248587081791353</v>
      </c>
      <c r="G46" s="16">
        <v>-0.438428798483319</v>
      </c>
      <c r="H46" s="16">
        <v>0.18984171669196601</v>
      </c>
      <c r="I46" s="16">
        <f t="shared" si="1"/>
        <v>0.84172035919938448</v>
      </c>
      <c r="J46" s="16">
        <f t="shared" si="1"/>
        <v>0.7379378400194011</v>
      </c>
      <c r="K46" s="36">
        <f t="shared" si="1"/>
        <v>1.1406385654071549</v>
      </c>
    </row>
    <row r="47" spans="1:11" x14ac:dyDescent="0.25">
      <c r="A47" s="31" t="s">
        <v>1083</v>
      </c>
      <c r="B47" s="13" t="s">
        <v>1084</v>
      </c>
      <c r="C47" s="15">
        <v>0.204517970880252</v>
      </c>
      <c r="D47" s="15">
        <v>5.53360147596135E-2</v>
      </c>
      <c r="E47" s="14">
        <v>2.9477719689700102E-3</v>
      </c>
      <c r="F47" s="16">
        <v>0.172247641723526</v>
      </c>
      <c r="G47" s="16">
        <v>-0.28013254215983002</v>
      </c>
      <c r="H47" s="16">
        <v>0.45238018388335599</v>
      </c>
      <c r="I47" s="16">
        <f t="shared" si="1"/>
        <v>1.1268126317226759</v>
      </c>
      <c r="J47" s="16">
        <f t="shared" si="1"/>
        <v>0.82351535642799911</v>
      </c>
      <c r="K47" s="36">
        <f t="shared" si="1"/>
        <v>1.3682958343487726</v>
      </c>
    </row>
    <row r="48" spans="1:11" x14ac:dyDescent="0.25">
      <c r="A48" s="31" t="s">
        <v>1139</v>
      </c>
      <c r="B48" s="13" t="s">
        <v>1140</v>
      </c>
      <c r="C48" s="15">
        <v>0.21268373968840801</v>
      </c>
      <c r="D48" s="14">
        <v>1.2211345027820101E-2</v>
      </c>
      <c r="E48" s="15">
        <v>0.172893578412501</v>
      </c>
      <c r="F48" s="16">
        <v>0.28684349900397899</v>
      </c>
      <c r="G48" s="16">
        <v>0.64983343791981696</v>
      </c>
      <c r="H48" s="16">
        <v>-0.36298993891583797</v>
      </c>
      <c r="I48" s="16">
        <f t="shared" si="1"/>
        <v>1.2199681631141106</v>
      </c>
      <c r="J48" s="16">
        <f t="shared" si="1"/>
        <v>1.5689870425875061</v>
      </c>
      <c r="K48" s="36">
        <f t="shared" si="1"/>
        <v>0.77755145836143513</v>
      </c>
    </row>
    <row r="49" spans="1:11" x14ac:dyDescent="0.25">
      <c r="A49" s="31" t="s">
        <v>1425</v>
      </c>
      <c r="B49" s="13" t="s">
        <v>1426</v>
      </c>
      <c r="C49" s="15">
        <v>0.213091665382551</v>
      </c>
      <c r="D49" s="15">
        <v>0.269349925746316</v>
      </c>
      <c r="E49" s="14">
        <v>2.7529656279490399E-2</v>
      </c>
      <c r="F49" s="16">
        <v>0.32019184533596601</v>
      </c>
      <c r="G49" s="16">
        <v>-0.30252060558405902</v>
      </c>
      <c r="H49" s="16">
        <v>0.62271245092002503</v>
      </c>
      <c r="I49" s="16">
        <f t="shared" si="1"/>
        <v>1.2484965592576234</v>
      </c>
      <c r="J49" s="16">
        <f t="shared" si="1"/>
        <v>0.81083450804374024</v>
      </c>
      <c r="K49" s="36">
        <f t="shared" si="1"/>
        <v>1.5397674209374836</v>
      </c>
    </row>
    <row r="50" spans="1:11" x14ac:dyDescent="0.25">
      <c r="A50" s="31" t="s">
        <v>1411</v>
      </c>
      <c r="B50" s="13" t="s">
        <v>1412</v>
      </c>
      <c r="C50" s="15">
        <v>0.25616796424713101</v>
      </c>
      <c r="D50" s="14">
        <v>1.37189229448341E-2</v>
      </c>
      <c r="E50" s="15">
        <v>0.16453331524169401</v>
      </c>
      <c r="F50" s="16">
        <v>-0.21800215047306901</v>
      </c>
      <c r="G50" s="16">
        <v>-0.515932783638402</v>
      </c>
      <c r="H50" s="16">
        <v>0.29793063316533303</v>
      </c>
      <c r="I50" s="16">
        <f t="shared" si="1"/>
        <v>0.85975520469580546</v>
      </c>
      <c r="J50" s="16">
        <f t="shared" si="1"/>
        <v>0.69934062347138082</v>
      </c>
      <c r="K50" s="36">
        <f t="shared" si="1"/>
        <v>1.2293797555019186</v>
      </c>
    </row>
    <row r="51" spans="1:11" x14ac:dyDescent="0.25">
      <c r="A51" s="31" t="s">
        <v>655</v>
      </c>
      <c r="B51" s="13" t="s">
        <v>656</v>
      </c>
      <c r="C51" s="15">
        <v>0.29256193951617798</v>
      </c>
      <c r="D51" s="14">
        <v>9.1565903578063393E-3</v>
      </c>
      <c r="E51" s="15">
        <v>0.109390017743729</v>
      </c>
      <c r="F51" s="16">
        <v>-0.429794765146436</v>
      </c>
      <c r="G51" s="16">
        <v>-1.16544995012057</v>
      </c>
      <c r="H51" s="16">
        <v>0.73565518497413895</v>
      </c>
      <c r="I51" s="16">
        <f t="shared" si="1"/>
        <v>0.7423673854730175</v>
      </c>
      <c r="J51" s="16">
        <f t="shared" si="1"/>
        <v>0.44582519332481213</v>
      </c>
      <c r="K51" s="36">
        <f t="shared" si="1"/>
        <v>1.6651535099142725</v>
      </c>
    </row>
    <row r="52" spans="1:11" x14ac:dyDescent="0.25">
      <c r="A52" s="31" t="s">
        <v>866</v>
      </c>
      <c r="B52" s="13" t="s">
        <v>867</v>
      </c>
      <c r="C52" s="15">
        <v>0.29267867602994901</v>
      </c>
      <c r="D52" s="14">
        <v>2.6257687301018899E-2</v>
      </c>
      <c r="E52" s="15">
        <v>0.22361186905932701</v>
      </c>
      <c r="F52" s="16">
        <v>-0.176009279148611</v>
      </c>
      <c r="G52" s="16">
        <v>-0.40150334883897398</v>
      </c>
      <c r="H52" s="16">
        <v>0.22549406969036301</v>
      </c>
      <c r="I52" s="16">
        <f t="shared" si="1"/>
        <v>0.88514807145197572</v>
      </c>
      <c r="J52" s="16">
        <f t="shared" si="1"/>
        <v>0.75706897440499055</v>
      </c>
      <c r="K52" s="36">
        <f t="shared" si="1"/>
        <v>1.1691775800846251</v>
      </c>
    </row>
    <row r="53" spans="1:11" x14ac:dyDescent="0.25">
      <c r="A53" s="31" t="s">
        <v>1415</v>
      </c>
      <c r="B53" s="13" t="s">
        <v>1416</v>
      </c>
      <c r="C53" s="15">
        <v>0.30385097420606599</v>
      </c>
      <c r="D53" s="17">
        <v>4.8716823956596697E-2</v>
      </c>
      <c r="E53" s="15">
        <v>0.32310212158542401</v>
      </c>
      <c r="F53" s="16">
        <v>-0.37338931679146198</v>
      </c>
      <c r="G53" s="16">
        <v>-0.77563428781977495</v>
      </c>
      <c r="H53" s="16">
        <v>0.40224497102831303</v>
      </c>
      <c r="I53" s="16">
        <f t="shared" si="1"/>
        <v>0.77196678678257846</v>
      </c>
      <c r="J53" s="16">
        <f t="shared" si="1"/>
        <v>0.58413175148056495</v>
      </c>
      <c r="K53" s="36">
        <f t="shared" si="1"/>
        <v>1.3215627892610167</v>
      </c>
    </row>
    <row r="54" spans="1:11" x14ac:dyDescent="0.25">
      <c r="A54" s="31" t="s">
        <v>1387</v>
      </c>
      <c r="B54" s="13" t="s">
        <v>1388</v>
      </c>
      <c r="C54" s="15">
        <v>0.32533069695346301</v>
      </c>
      <c r="D54" s="14">
        <v>1.9287866986553201E-2</v>
      </c>
      <c r="E54" s="15">
        <v>0.16307522240241001</v>
      </c>
      <c r="F54" s="16">
        <v>-0.24323198031283699</v>
      </c>
      <c r="G54" s="16">
        <v>-0.62572049725350698</v>
      </c>
      <c r="H54" s="16">
        <v>0.38248851694066999</v>
      </c>
      <c r="I54" s="16">
        <f t="shared" si="1"/>
        <v>0.84485052448272446</v>
      </c>
      <c r="J54" s="16">
        <f t="shared" si="1"/>
        <v>0.64809603043765573</v>
      </c>
      <c r="K54" s="36">
        <f t="shared" si="1"/>
        <v>1.3035884881322317</v>
      </c>
    </row>
    <row r="55" spans="1:11" x14ac:dyDescent="0.25">
      <c r="A55" s="31" t="s">
        <v>851</v>
      </c>
      <c r="B55" s="13" t="s">
        <v>852</v>
      </c>
      <c r="C55" s="15">
        <v>0.348095640040952</v>
      </c>
      <c r="D55" s="14">
        <v>1.1941925657572299E-2</v>
      </c>
      <c r="E55" s="15">
        <v>0.1080184809688</v>
      </c>
      <c r="F55" s="16">
        <v>9.4891167446160593E-2</v>
      </c>
      <c r="G55" s="16">
        <v>0.27534700437479698</v>
      </c>
      <c r="H55" s="16">
        <v>-0.18045583692863701</v>
      </c>
      <c r="I55" s="16">
        <f t="shared" si="1"/>
        <v>1.0679848394602891</v>
      </c>
      <c r="J55" s="16">
        <f t="shared" si="1"/>
        <v>1.2102851581767731</v>
      </c>
      <c r="K55" s="36">
        <f t="shared" si="1"/>
        <v>0.88242413967064437</v>
      </c>
    </row>
    <row r="56" spans="1:11" x14ac:dyDescent="0.25">
      <c r="A56" s="31" t="s">
        <v>1337</v>
      </c>
      <c r="B56" s="13" t="s">
        <v>1338</v>
      </c>
      <c r="C56" s="15">
        <v>0.37410181845922003</v>
      </c>
      <c r="D56" s="14">
        <v>5.6362264419777099E-3</v>
      </c>
      <c r="E56" s="15">
        <v>5.70623004704316E-2</v>
      </c>
      <c r="F56" s="16">
        <v>-0.160354692811396</v>
      </c>
      <c r="G56" s="16">
        <v>-0.54223428141650498</v>
      </c>
      <c r="H56" s="16">
        <v>0.38187958860510901</v>
      </c>
      <c r="I56" s="16">
        <f t="shared" si="1"/>
        <v>0.89480505219320838</v>
      </c>
      <c r="J56" s="16">
        <f t="shared" si="1"/>
        <v>0.68670659234388898</v>
      </c>
      <c r="K56" s="36">
        <f t="shared" si="1"/>
        <v>1.3030383895675608</v>
      </c>
    </row>
    <row r="57" spans="1:11" x14ac:dyDescent="0.25">
      <c r="A57" s="31" t="s">
        <v>512</v>
      </c>
      <c r="B57" s="13" t="s">
        <v>513</v>
      </c>
      <c r="C57" s="15">
        <v>0.37646991115755502</v>
      </c>
      <c r="D57" s="15">
        <v>0.181518021498248</v>
      </c>
      <c r="E57" s="14">
        <v>3.7201805388781102E-2</v>
      </c>
      <c r="F57" s="16">
        <v>-7.5804928647737996E-2</v>
      </c>
      <c r="G57" s="16">
        <v>0.123095908654971</v>
      </c>
      <c r="H57" s="16">
        <v>-0.19890083730270899</v>
      </c>
      <c r="I57" s="16">
        <f t="shared" si="1"/>
        <v>0.94881259841508414</v>
      </c>
      <c r="J57" s="16">
        <f t="shared" si="1"/>
        <v>1.0890694129723286</v>
      </c>
      <c r="K57" s="36">
        <f t="shared" si="1"/>
        <v>0.87121407241210624</v>
      </c>
    </row>
    <row r="58" spans="1:11" x14ac:dyDescent="0.25">
      <c r="A58" s="31" t="s">
        <v>502</v>
      </c>
      <c r="B58" s="13" t="s">
        <v>503</v>
      </c>
      <c r="C58" s="15">
        <v>0.44073276321527499</v>
      </c>
      <c r="D58" s="15">
        <v>6.73675123283832E-2</v>
      </c>
      <c r="E58" s="14">
        <v>1.6751066340948799E-2</v>
      </c>
      <c r="F58" s="16">
        <v>-0.20688930944317199</v>
      </c>
      <c r="G58" s="16">
        <v>0.53153197378589401</v>
      </c>
      <c r="H58" s="16">
        <v>-0.73842128322906597</v>
      </c>
      <c r="I58" s="16">
        <f t="shared" si="1"/>
        <v>0.86640332851317303</v>
      </c>
      <c r="J58" s="16">
        <f t="shared" si="1"/>
        <v>1.4454632942093402</v>
      </c>
      <c r="K58" s="36">
        <f t="shared" si="1"/>
        <v>0.59939490126388195</v>
      </c>
    </row>
    <row r="59" spans="1:11" x14ac:dyDescent="0.25">
      <c r="A59" s="31" t="s">
        <v>892</v>
      </c>
      <c r="B59" s="13" t="s">
        <v>893</v>
      </c>
      <c r="C59" s="15">
        <v>0.46835975985232903</v>
      </c>
      <c r="D59" s="17">
        <v>4.1933657842429202E-2</v>
      </c>
      <c r="E59" s="15">
        <v>0.18448900434580001</v>
      </c>
      <c r="F59" s="16">
        <v>0.18419859009636</v>
      </c>
      <c r="G59" s="16">
        <v>0.55641402853589905</v>
      </c>
      <c r="H59" s="16">
        <v>-0.37221543843954003</v>
      </c>
      <c r="I59" s="16">
        <f t="shared" si="1"/>
        <v>1.1361856524382206</v>
      </c>
      <c r="J59" s="16">
        <f t="shared" si="1"/>
        <v>1.4706093152858988</v>
      </c>
      <c r="K59" s="36">
        <f t="shared" si="1"/>
        <v>0.77259516897411729</v>
      </c>
    </row>
    <row r="60" spans="1:11" x14ac:dyDescent="0.25">
      <c r="A60" s="31" t="s">
        <v>1090</v>
      </c>
      <c r="B60" s="13" t="s">
        <v>1091</v>
      </c>
      <c r="C60" s="15">
        <v>0.485009778376359</v>
      </c>
      <c r="D60" s="14">
        <v>1.0401175964649101E-2</v>
      </c>
      <c r="E60" s="15">
        <v>6.1612067257109202E-2</v>
      </c>
      <c r="F60" s="16">
        <v>5.3484237384107999E-2</v>
      </c>
      <c r="G60" s="16">
        <v>0.212784296065919</v>
      </c>
      <c r="H60" s="16">
        <v>-0.15930005868181099</v>
      </c>
      <c r="I60" s="16">
        <f t="shared" si="1"/>
        <v>1.0377682027057789</v>
      </c>
      <c r="J60" s="16">
        <f t="shared" si="1"/>
        <v>1.1589226631222007</v>
      </c>
      <c r="K60" s="36">
        <f t="shared" si="1"/>
        <v>0.89545940874948038</v>
      </c>
    </row>
    <row r="61" spans="1:11" x14ac:dyDescent="0.25">
      <c r="A61" s="31" t="s">
        <v>1167</v>
      </c>
      <c r="B61" s="13" t="s">
        <v>1168</v>
      </c>
      <c r="C61" s="15">
        <v>0.65469237761837495</v>
      </c>
      <c r="D61" s="14">
        <v>1.68450182188014E-2</v>
      </c>
      <c r="E61" s="14">
        <v>6.7405334953260796E-3</v>
      </c>
      <c r="F61" s="16">
        <v>4.8738520827637202E-2</v>
      </c>
      <c r="G61" s="16">
        <v>-0.282119189396493</v>
      </c>
      <c r="H61" s="16">
        <v>0.33085771022413002</v>
      </c>
      <c r="I61" s="16">
        <f t="shared" si="1"/>
        <v>1.0343600934324708</v>
      </c>
      <c r="J61" s="16">
        <f t="shared" si="1"/>
        <v>0.82238212415358936</v>
      </c>
      <c r="K61" s="36">
        <f t="shared" si="1"/>
        <v>1.2577609155805192</v>
      </c>
    </row>
    <row r="62" spans="1:11" x14ac:dyDescent="0.25">
      <c r="A62" s="31" t="s">
        <v>953</v>
      </c>
      <c r="B62" s="13" t="s">
        <v>954</v>
      </c>
      <c r="C62" s="15">
        <v>0.82199803544878902</v>
      </c>
      <c r="D62" s="14">
        <v>3.0677920853486799E-2</v>
      </c>
      <c r="E62" s="15">
        <v>5.4626442026543202E-2</v>
      </c>
      <c r="F62" s="16">
        <v>6.8006603204411306E-2</v>
      </c>
      <c r="G62" s="16">
        <v>0.70373464668339702</v>
      </c>
      <c r="H62" s="16">
        <v>-0.63572804347898604</v>
      </c>
      <c r="I62" s="16">
        <f t="shared" si="1"/>
        <v>1.0482672734174185</v>
      </c>
      <c r="J62" s="16">
        <f t="shared" si="1"/>
        <v>1.6287155307278653</v>
      </c>
      <c r="K62" s="36">
        <f t="shared" si="1"/>
        <v>0.64361593761493308</v>
      </c>
    </row>
    <row r="63" spans="1:11" x14ac:dyDescent="0.25">
      <c r="A63" s="31" t="s">
        <v>554</v>
      </c>
      <c r="B63" s="13" t="s">
        <v>555</v>
      </c>
      <c r="C63" s="15">
        <v>0.85153619921502299</v>
      </c>
      <c r="D63" s="14">
        <v>3.2056094626117602E-2</v>
      </c>
      <c r="E63" s="14">
        <v>2.4541682356155E-2</v>
      </c>
      <c r="F63" s="16">
        <v>5.3723230948129697E-2</v>
      </c>
      <c r="G63" s="16">
        <v>-0.65852456206857501</v>
      </c>
      <c r="H63" s="16">
        <v>0.71224779301670404</v>
      </c>
      <c r="I63" s="16">
        <f t="shared" si="1"/>
        <v>1.0379401312552674</v>
      </c>
      <c r="J63" s="16">
        <f t="shared" si="1"/>
        <v>0.6335258699401245</v>
      </c>
      <c r="K63" s="36">
        <f t="shared" si="1"/>
        <v>1.6383547705058426</v>
      </c>
    </row>
    <row r="64" spans="1:11" x14ac:dyDescent="0.25">
      <c r="A64" s="31" t="s">
        <v>745</v>
      </c>
      <c r="B64" s="13" t="s">
        <v>746</v>
      </c>
      <c r="C64" s="15">
        <v>0.90082707064599998</v>
      </c>
      <c r="D64" s="14">
        <v>3.49087451003023E-3</v>
      </c>
      <c r="E64" s="14">
        <v>3.9654970439235498E-3</v>
      </c>
      <c r="F64" s="16">
        <v>-2.7948121589261601E-2</v>
      </c>
      <c r="G64" s="16">
        <v>0.70228365375953505</v>
      </c>
      <c r="H64" s="16">
        <v>-0.73023177534879702</v>
      </c>
      <c r="I64" s="16">
        <f t="shared" si="1"/>
        <v>0.98081427282181843</v>
      </c>
      <c r="J64" s="16">
        <f t="shared" si="1"/>
        <v>1.6270782708650553</v>
      </c>
      <c r="K64" s="36">
        <f t="shared" si="1"/>
        <v>0.60280706244104465</v>
      </c>
    </row>
    <row r="65" spans="1:11" x14ac:dyDescent="0.25">
      <c r="A65" s="31" t="s">
        <v>845</v>
      </c>
      <c r="B65" s="13" t="s">
        <v>846</v>
      </c>
      <c r="C65" s="15">
        <v>0.95701460718917197</v>
      </c>
      <c r="D65" s="14">
        <v>1.1658950413494599E-2</v>
      </c>
      <c r="E65" s="14">
        <v>1.2643208232685501E-2</v>
      </c>
      <c r="F65" s="16">
        <v>7.4449146404624899E-3</v>
      </c>
      <c r="G65" s="16">
        <v>-0.377916057483279</v>
      </c>
      <c r="H65" s="16">
        <v>0.38536097212374198</v>
      </c>
      <c r="I65" s="16">
        <f t="shared" si="1"/>
        <v>1.0051737595012602</v>
      </c>
      <c r="J65" s="16">
        <f t="shared" si="1"/>
        <v>0.76954838458027286</v>
      </c>
      <c r="K65" s="36">
        <f t="shared" si="1"/>
        <v>1.3061865629794054</v>
      </c>
    </row>
    <row r="66" spans="1:11" ht="15.75" thickBot="1" x14ac:dyDescent="0.3">
      <c r="A66" s="32" t="s">
        <v>1175</v>
      </c>
      <c r="B66" s="27" t="s">
        <v>1176</v>
      </c>
      <c r="C66" s="28">
        <v>0.98246616650267604</v>
      </c>
      <c r="D66" s="29">
        <v>4.5901791925024497E-4</v>
      </c>
      <c r="E66" s="29">
        <v>6.2863324584801802E-4</v>
      </c>
      <c r="F66" s="30">
        <v>4.2397410838077602E-3</v>
      </c>
      <c r="G66" s="30">
        <v>-0.74065590955717997</v>
      </c>
      <c r="H66" s="30">
        <v>0.74489565064098795</v>
      </c>
      <c r="I66" s="30">
        <f t="shared" si="1"/>
        <v>1.0029430869803062</v>
      </c>
      <c r="J66" s="30">
        <f t="shared" si="1"/>
        <v>0.59846720220662075</v>
      </c>
      <c r="K66" s="37">
        <f t="shared" si="1"/>
        <v>1.675853051399198</v>
      </c>
    </row>
  </sheetData>
  <mergeCells count="5">
    <mergeCell ref="B1:B2"/>
    <mergeCell ref="C1:E1"/>
    <mergeCell ref="F1:H1"/>
    <mergeCell ref="I1:K1"/>
    <mergeCell ref="A1:A2"/>
  </mergeCells>
  <pageMargins left="0.70866141732283472" right="0.70866141732283472" top="0.74803149606299213" bottom="0.74803149606299213" header="0.31496062992125984" footer="0.31496062992125984"/>
  <pageSetup paperSize="9" scale="69"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4"/>
  <sheetViews>
    <sheetView tabSelected="1" topLeftCell="A46" workbookViewId="0">
      <selection activeCell="F67" sqref="F67"/>
    </sheetView>
  </sheetViews>
  <sheetFormatPr baseColWidth="10" defaultRowHeight="15" x14ac:dyDescent="0.25"/>
  <cols>
    <col min="1" max="1" width="12.5703125" bestFit="1" customWidth="1"/>
    <col min="2" max="2" width="58.85546875" bestFit="1" customWidth="1"/>
  </cols>
  <sheetData>
    <row r="1" spans="1:3" ht="15.75" thickBot="1" x14ac:dyDescent="0.3">
      <c r="A1" s="59" t="s">
        <v>1490</v>
      </c>
      <c r="B1" s="92" t="s">
        <v>1491</v>
      </c>
      <c r="C1" s="93"/>
    </row>
    <row r="2" spans="1:3" ht="15.75" thickTop="1" x14ac:dyDescent="0.25">
      <c r="A2" s="31" t="s">
        <v>1086</v>
      </c>
      <c r="B2" s="60" t="s">
        <v>1088</v>
      </c>
      <c r="C2" s="61" t="s">
        <v>1089</v>
      </c>
    </row>
    <row r="3" spans="1:3" x14ac:dyDescent="0.25">
      <c r="A3" s="31" t="s">
        <v>953</v>
      </c>
      <c r="B3" s="60" t="s">
        <v>955</v>
      </c>
      <c r="C3" s="61" t="s">
        <v>956</v>
      </c>
    </row>
    <row r="4" spans="1:3" x14ac:dyDescent="0.25">
      <c r="A4" s="31" t="s">
        <v>1463</v>
      </c>
      <c r="B4" s="60" t="s">
        <v>1476</v>
      </c>
      <c r="C4" s="61" t="s">
        <v>1477</v>
      </c>
    </row>
    <row r="5" spans="1:3" x14ac:dyDescent="0.25">
      <c r="A5" s="31" t="s">
        <v>587</v>
      </c>
      <c r="B5" s="60" t="s">
        <v>589</v>
      </c>
      <c r="C5" s="61" t="s">
        <v>590</v>
      </c>
    </row>
    <row r="6" spans="1:3" x14ac:dyDescent="0.25">
      <c r="A6" s="31" t="s">
        <v>1179</v>
      </c>
      <c r="B6" s="60" t="s">
        <v>1181</v>
      </c>
      <c r="C6" s="61" t="s">
        <v>1180</v>
      </c>
    </row>
    <row r="7" spans="1:3" x14ac:dyDescent="0.25">
      <c r="A7" s="31" t="s">
        <v>921</v>
      </c>
      <c r="B7" s="60" t="s">
        <v>923</v>
      </c>
      <c r="C7" s="61" t="s">
        <v>924</v>
      </c>
    </row>
    <row r="8" spans="1:3" x14ac:dyDescent="0.25">
      <c r="A8" s="31" t="s">
        <v>1460</v>
      </c>
      <c r="B8" s="60" t="s">
        <v>1474</v>
      </c>
      <c r="C8" s="61" t="s">
        <v>1475</v>
      </c>
    </row>
    <row r="9" spans="1:3" x14ac:dyDescent="0.25">
      <c r="A9" s="31" t="s">
        <v>1459</v>
      </c>
      <c r="B9" s="60" t="s">
        <v>1478</v>
      </c>
      <c r="C9" s="61" t="s">
        <v>1479</v>
      </c>
    </row>
    <row r="10" spans="1:3" x14ac:dyDescent="0.25">
      <c r="A10" s="31" t="s">
        <v>1262</v>
      </c>
      <c r="B10" s="60" t="s">
        <v>1264</v>
      </c>
      <c r="C10" s="61" t="s">
        <v>1263</v>
      </c>
    </row>
    <row r="11" spans="1:3" x14ac:dyDescent="0.25">
      <c r="A11" s="31" t="s">
        <v>1309</v>
      </c>
      <c r="B11" s="60" t="s">
        <v>1311</v>
      </c>
      <c r="C11" s="61" t="s">
        <v>1312</v>
      </c>
    </row>
    <row r="12" spans="1:3" x14ac:dyDescent="0.25">
      <c r="A12" s="31" t="s">
        <v>1049</v>
      </c>
      <c r="B12" s="60" t="s">
        <v>1051</v>
      </c>
      <c r="C12" s="61" t="s">
        <v>1052</v>
      </c>
    </row>
    <row r="13" spans="1:3" x14ac:dyDescent="0.25">
      <c r="A13" s="31" t="s">
        <v>932</v>
      </c>
      <c r="B13" s="60" t="s">
        <v>934</v>
      </c>
      <c r="C13" s="61" t="s">
        <v>933</v>
      </c>
    </row>
    <row r="14" spans="1:3" x14ac:dyDescent="0.25">
      <c r="A14" s="31" t="s">
        <v>1057</v>
      </c>
      <c r="B14" s="60" t="s">
        <v>1059</v>
      </c>
      <c r="C14" s="61" t="s">
        <v>1060</v>
      </c>
    </row>
    <row r="15" spans="1:3" x14ac:dyDescent="0.25">
      <c r="A15" s="31" t="s">
        <v>771</v>
      </c>
      <c r="B15" s="60" t="s">
        <v>773</v>
      </c>
      <c r="C15" s="61" t="s">
        <v>772</v>
      </c>
    </row>
    <row r="16" spans="1:3" x14ac:dyDescent="0.25">
      <c r="A16" s="31" t="s">
        <v>902</v>
      </c>
      <c r="B16" s="60" t="s">
        <v>904</v>
      </c>
      <c r="C16" s="61" t="s">
        <v>905</v>
      </c>
    </row>
    <row r="17" spans="1:3" x14ac:dyDescent="0.25">
      <c r="A17" s="31" t="s">
        <v>676</v>
      </c>
      <c r="B17" s="60" t="s">
        <v>678</v>
      </c>
      <c r="C17" s="61" t="s">
        <v>679</v>
      </c>
    </row>
    <row r="18" spans="1:3" x14ac:dyDescent="0.25">
      <c r="A18" s="31" t="s">
        <v>968</v>
      </c>
      <c r="B18" s="60" t="s">
        <v>970</v>
      </c>
      <c r="C18" s="61" t="s">
        <v>969</v>
      </c>
    </row>
    <row r="19" spans="1:3" x14ac:dyDescent="0.25">
      <c r="A19" s="31" t="s">
        <v>1359</v>
      </c>
      <c r="B19" s="60" t="s">
        <v>1360</v>
      </c>
      <c r="C19" s="61" t="s">
        <v>706</v>
      </c>
    </row>
    <row r="20" spans="1:3" x14ac:dyDescent="0.25">
      <c r="A20" s="31" t="s">
        <v>848</v>
      </c>
      <c r="B20" s="60" t="s">
        <v>850</v>
      </c>
      <c r="C20" s="61" t="s">
        <v>849</v>
      </c>
    </row>
    <row r="21" spans="1:3" x14ac:dyDescent="0.25">
      <c r="A21" s="31" t="s">
        <v>684</v>
      </c>
      <c r="B21" s="60" t="s">
        <v>686</v>
      </c>
      <c r="C21" s="61" t="s">
        <v>685</v>
      </c>
    </row>
    <row r="22" spans="1:3" x14ac:dyDescent="0.25">
      <c r="A22" s="31" t="s">
        <v>705</v>
      </c>
      <c r="B22" s="60" t="s">
        <v>707</v>
      </c>
      <c r="C22" s="61" t="s">
        <v>708</v>
      </c>
    </row>
    <row r="23" spans="1:3" x14ac:dyDescent="0.25">
      <c r="A23" s="31" t="s">
        <v>778</v>
      </c>
      <c r="B23" s="60" t="s">
        <v>780</v>
      </c>
      <c r="C23" s="61" t="s">
        <v>781</v>
      </c>
    </row>
    <row r="24" spans="1:3" x14ac:dyDescent="0.25">
      <c r="A24" s="31" t="s">
        <v>709</v>
      </c>
      <c r="B24" s="60" t="s">
        <v>711</v>
      </c>
      <c r="C24" s="61" t="s">
        <v>712</v>
      </c>
    </row>
    <row r="25" spans="1:3" x14ac:dyDescent="0.25">
      <c r="A25" s="31" t="s">
        <v>1227</v>
      </c>
      <c r="B25" s="60" t="s">
        <v>1229</v>
      </c>
      <c r="C25" s="61" t="s">
        <v>1228</v>
      </c>
    </row>
    <row r="26" spans="1:3" x14ac:dyDescent="0.25">
      <c r="A26" s="31" t="s">
        <v>760</v>
      </c>
      <c r="B26" s="60" t="s">
        <v>762</v>
      </c>
      <c r="C26" s="61" t="s">
        <v>763</v>
      </c>
    </row>
    <row r="27" spans="1:3" x14ac:dyDescent="0.25">
      <c r="A27" s="31" t="s">
        <v>1119</v>
      </c>
      <c r="B27" s="60" t="s">
        <v>1121</v>
      </c>
      <c r="C27" s="61" t="s">
        <v>1122</v>
      </c>
    </row>
    <row r="28" spans="1:3" x14ac:dyDescent="0.25">
      <c r="A28" s="31" t="s">
        <v>1457</v>
      </c>
      <c r="B28" s="60" t="s">
        <v>1470</v>
      </c>
      <c r="C28" s="61" t="s">
        <v>1471</v>
      </c>
    </row>
    <row r="29" spans="1:3" x14ac:dyDescent="0.25">
      <c r="A29" s="31" t="s">
        <v>1462</v>
      </c>
      <c r="B29" s="60" t="s">
        <v>1480</v>
      </c>
      <c r="C29" s="61" t="s">
        <v>1481</v>
      </c>
    </row>
    <row r="30" spans="1:3" x14ac:dyDescent="0.25">
      <c r="A30" s="31" t="s">
        <v>1461</v>
      </c>
      <c r="B30" s="60" t="s">
        <v>1484</v>
      </c>
      <c r="C30" s="61" t="s">
        <v>1485</v>
      </c>
    </row>
    <row r="31" spans="1:3" x14ac:dyDescent="0.25">
      <c r="A31" s="31" t="s">
        <v>1418</v>
      </c>
      <c r="B31" s="60" t="s">
        <v>1420</v>
      </c>
      <c r="C31" s="61" t="s">
        <v>1419</v>
      </c>
    </row>
    <row r="32" spans="1:3" x14ac:dyDescent="0.25">
      <c r="A32" s="31" t="s">
        <v>793</v>
      </c>
      <c r="B32" s="60" t="s">
        <v>795</v>
      </c>
      <c r="C32" s="61" t="s">
        <v>796</v>
      </c>
    </row>
    <row r="33" spans="1:3" x14ac:dyDescent="0.25">
      <c r="A33" s="31" t="s">
        <v>1458</v>
      </c>
      <c r="B33" s="60" t="s">
        <v>1472</v>
      </c>
      <c r="C33" s="61" t="s">
        <v>1473</v>
      </c>
    </row>
    <row r="34" spans="1:3" x14ac:dyDescent="0.25">
      <c r="A34" s="31" t="s">
        <v>1023</v>
      </c>
      <c r="B34" s="60" t="s">
        <v>1025</v>
      </c>
      <c r="C34" s="61" t="s">
        <v>1024</v>
      </c>
    </row>
    <row r="35" spans="1:3" x14ac:dyDescent="0.25">
      <c r="A35" s="31" t="s">
        <v>1456</v>
      </c>
      <c r="B35" s="60" t="s">
        <v>1482</v>
      </c>
      <c r="C35" s="61" t="s">
        <v>1483</v>
      </c>
    </row>
    <row r="36" spans="1:3" x14ac:dyDescent="0.25">
      <c r="A36" s="31" t="s">
        <v>1145</v>
      </c>
      <c r="B36" s="60" t="s">
        <v>1147</v>
      </c>
      <c r="C36" s="61" t="s">
        <v>1148</v>
      </c>
    </row>
    <row r="37" spans="1:3" x14ac:dyDescent="0.25">
      <c r="A37" s="31" t="s">
        <v>502</v>
      </c>
      <c r="B37" s="60" t="s">
        <v>504</v>
      </c>
      <c r="C37" s="61" t="s">
        <v>505</v>
      </c>
    </row>
    <row r="38" spans="1:3" x14ac:dyDescent="0.25">
      <c r="A38" s="31" t="s">
        <v>1319</v>
      </c>
      <c r="B38" s="60" t="s">
        <v>1321</v>
      </c>
      <c r="C38" s="61" t="s">
        <v>1320</v>
      </c>
    </row>
    <row r="39" spans="1:3" x14ac:dyDescent="0.25">
      <c r="A39" s="31" t="s">
        <v>1455</v>
      </c>
      <c r="B39" s="60" t="s">
        <v>1466</v>
      </c>
      <c r="C39" s="61" t="s">
        <v>1467</v>
      </c>
    </row>
    <row r="40" spans="1:3" x14ac:dyDescent="0.25">
      <c r="A40" s="31" t="s">
        <v>1465</v>
      </c>
      <c r="B40" s="60" t="s">
        <v>1486</v>
      </c>
      <c r="C40" s="61" t="s">
        <v>1487</v>
      </c>
    </row>
    <row r="41" spans="1:3" x14ac:dyDescent="0.25">
      <c r="A41" s="31" t="s">
        <v>509</v>
      </c>
      <c r="B41" s="60" t="s">
        <v>511</v>
      </c>
      <c r="C41" s="61" t="s">
        <v>510</v>
      </c>
    </row>
    <row r="42" spans="1:3" x14ac:dyDescent="0.25">
      <c r="A42" s="31" t="s">
        <v>1454</v>
      </c>
      <c r="B42" s="60" t="s">
        <v>1488</v>
      </c>
      <c r="C42" s="61" t="s">
        <v>1489</v>
      </c>
    </row>
    <row r="43" spans="1:3" x14ac:dyDescent="0.25">
      <c r="A43" s="31" t="s">
        <v>1464</v>
      </c>
      <c r="B43" s="60" t="s">
        <v>1468</v>
      </c>
      <c r="C43" s="61" t="s">
        <v>1469</v>
      </c>
    </row>
    <row r="44" spans="1:3" ht="15.75" thickBot="1" x14ac:dyDescent="0.3">
      <c r="A44" s="32" t="s">
        <v>519</v>
      </c>
      <c r="B44" s="62" t="s">
        <v>521</v>
      </c>
      <c r="C44" s="63" t="s">
        <v>520</v>
      </c>
    </row>
  </sheetData>
  <mergeCells count="1">
    <mergeCell ref="B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8</vt:i4>
      </vt:variant>
    </vt:vector>
  </HeadingPairs>
  <TitlesOfParts>
    <vt:vector size="8" baseType="lpstr">
      <vt:lpstr>Table S1</vt:lpstr>
      <vt:lpstr>Tabla S2</vt:lpstr>
      <vt:lpstr>Tabla S3_CFC</vt:lpstr>
      <vt:lpstr>Table S4_M0</vt:lpstr>
      <vt:lpstr>Table S5_M1</vt:lpstr>
      <vt:lpstr>Table S6_CFC SWATH</vt:lpstr>
      <vt:lpstr> Table S7</vt:lpstr>
      <vt:lpstr>Table S8_Nove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otilde Costa</dc:creator>
  <cp:lastModifiedBy>Clotilde Costa</cp:lastModifiedBy>
  <cp:lastPrinted>2022-01-03T15:15:09Z</cp:lastPrinted>
  <dcterms:created xsi:type="dcterms:W3CDTF">2021-10-26T11:13:04Z</dcterms:created>
  <dcterms:modified xsi:type="dcterms:W3CDTF">2022-11-16T20:54:38Z</dcterms:modified>
</cp:coreProperties>
</file>